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7280" windowHeight="7572"/>
  </bookViews>
  <sheets>
    <sheet name="Table S9" sheetId="2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7" i="2" l="1"/>
  <c r="V16" i="2"/>
  <c r="V15" i="2"/>
  <c r="V14" i="2"/>
  <c r="V13" i="2"/>
</calcChain>
</file>

<file path=xl/sharedStrings.xml><?xml version="1.0" encoding="utf-8"?>
<sst xmlns="http://schemas.openxmlformats.org/spreadsheetml/2006/main" count="976" uniqueCount="372">
  <si>
    <t>LOC_Os06g04450</t>
  </si>
  <si>
    <t>1900862-1910008</t>
  </si>
  <si>
    <t>Haplotype ID</t>
    <phoneticPr fontId="2" type="noConversion"/>
  </si>
  <si>
    <t>Xian</t>
    <phoneticPr fontId="2" type="noConversion"/>
  </si>
  <si>
    <t>Geng</t>
    <phoneticPr fontId="2" type="noConversion"/>
  </si>
  <si>
    <t>Haplotype 2</t>
  </si>
  <si>
    <t>Haplotype 3</t>
  </si>
  <si>
    <t>Haplotype 4</t>
  </si>
  <si>
    <t>Haplotype 5</t>
  </si>
  <si>
    <t>Haplotype 6</t>
  </si>
  <si>
    <t>CGCACCCC</t>
  </si>
  <si>
    <t>CGAACCTT</t>
  </si>
  <si>
    <t>TGAACCTT</t>
  </si>
  <si>
    <t>CACGCCCC</t>
  </si>
  <si>
    <t>CGAACTCT</t>
  </si>
  <si>
    <t>CGCAACCC</t>
  </si>
  <si>
    <t>1931296-1937380</t>
  </si>
  <si>
    <t>LOC_Os01g44260</t>
  </si>
  <si>
    <t>25381698-25384678</t>
  </si>
  <si>
    <t>CDS and 1-kb upstream sequence position (bp)</t>
  </si>
  <si>
    <t>ACAAAAACGGGTAAAATTACGATGTGCTGGGCGGTGTCT</t>
  </si>
  <si>
    <t>TTAAGAACGCGGAAAATTGTGGCACGCTAGGCGGGGCTC</t>
  </si>
  <si>
    <t>ACAAAAACGGGTAAAATTACGATGTGCTGGGAGGTGTCT</t>
  </si>
  <si>
    <t>ACCGGTATAGAGGGGTCCACAGCGCACCATACAATACCC</t>
  </si>
  <si>
    <t>TTAAGAGCGCGGAAAATTATGGCGCGTTGGGCGGGGCCC</t>
  </si>
  <si>
    <t>a</t>
  </si>
  <si>
    <t>b</t>
  </si>
  <si>
    <t>d</t>
  </si>
  <si>
    <t>bc</t>
  </si>
  <si>
    <t>cd</t>
  </si>
  <si>
    <t>17909631-17915473</t>
  </si>
  <si>
    <t>AACGAACGAAGTCGT</t>
  </si>
  <si>
    <t>CTCAAGCGAAGTCGA</t>
  </si>
  <si>
    <t>ATCGAACTAAGTCGT</t>
  </si>
  <si>
    <t>CTTAGGTGGGTCTAT</t>
  </si>
  <si>
    <t>c</t>
  </si>
  <si>
    <t>35797349-35804500</t>
  </si>
  <si>
    <t>ACGGGGCTATG</t>
  </si>
  <si>
    <t>CCAAGACGAAG</t>
  </si>
  <si>
    <t>CCGGTGCGTTT</t>
  </si>
  <si>
    <t>ATGGGGCTATG</t>
  </si>
  <si>
    <t>CCAAGGCGAAG</t>
  </si>
  <si>
    <t>CCGGTGCGTAT</t>
  </si>
  <si>
    <t>ab</t>
  </si>
  <si>
    <t>LOC_Os03g28190</t>
  </si>
  <si>
    <t>16227657-16229190</t>
  </si>
  <si>
    <t>CGCCTATAGCCGGTT</t>
  </si>
  <si>
    <t>TGCCTATAGCCGGTC</t>
  </si>
  <si>
    <t>CGCCTATAGCCGGTC</t>
  </si>
  <si>
    <t>CCAACGGTCCGTTCT</t>
  </si>
  <si>
    <t>CCCACGGTCAGTTCT</t>
  </si>
  <si>
    <t>LOC_Os03g39610</t>
  </si>
  <si>
    <t>21998942-22001714</t>
  </si>
  <si>
    <t>TATAGTTCCTCTTCGGCAACGGCT</t>
  </si>
  <si>
    <t>TAGGGGTCCTCCGCGGCGGCGGCC</t>
  </si>
  <si>
    <t>TGGGGGTCCCCTGCGGCGGCGGCC</t>
  </si>
  <si>
    <t>TAGGGGATCTCTGCTTTGGCAGCC</t>
  </si>
  <si>
    <t>TAGAATTCTTCTGTGGCGGTGATC</t>
  </si>
  <si>
    <t>TAGGGGATCTTTGCGGCGGCGGCC</t>
  </si>
  <si>
    <t>LOC_Os03g58240</t>
  </si>
  <si>
    <t>33179998-33187229</t>
  </si>
  <si>
    <t>ACACCGGAAC</t>
  </si>
  <si>
    <t>GTGCCGAAAT</t>
  </si>
  <si>
    <t>GCGCTAGATC</t>
  </si>
  <si>
    <t>GTGCCGAGAT</t>
  </si>
  <si>
    <t>ACGTCGGAAC</t>
  </si>
  <si>
    <t>Number of haplotype</t>
    <phoneticPr fontId="2" type="noConversion"/>
  </si>
  <si>
    <t>LOC_Os03g58290</t>
  </si>
  <si>
    <t>33207531-33211400</t>
  </si>
  <si>
    <t>GCACCGGCCGCATCACAAGGCG</t>
  </si>
  <si>
    <t>ATGTCAGCTGCGCCGCAGGGCG</t>
  </si>
  <si>
    <t>GCACCGGCCGCATCACAAGACG</t>
  </si>
  <si>
    <t>GTGTTGACCATGCTGTAGAGTA</t>
  </si>
  <si>
    <t>GTGCCGGTCGCGCCGCTAGGCG</t>
  </si>
  <si>
    <t>LOC_Os03g58390</t>
  </si>
  <si>
    <t>33266192-33272302</t>
  </si>
  <si>
    <t>TGATGGTGGAGCACC</t>
  </si>
  <si>
    <t>GCATGGTGGGGTGCC</t>
  </si>
  <si>
    <t>TGGCGGCTAAACATT</t>
  </si>
  <si>
    <t>GCATGGTGGGGCGCC</t>
  </si>
  <si>
    <t>GCATAGTGGGGCGCC</t>
  </si>
  <si>
    <t>LOC_Os03g58400</t>
  </si>
  <si>
    <t>33277922-33281166</t>
  </si>
  <si>
    <t>TGG</t>
  </si>
  <si>
    <t>TAG</t>
  </si>
  <si>
    <t>GAA</t>
  </si>
  <si>
    <t>33285651-33288563</t>
  </si>
  <si>
    <t>ATCT</t>
  </si>
  <si>
    <t>TCTA</t>
  </si>
  <si>
    <t>ACTA</t>
  </si>
  <si>
    <t>LOC_Os05g50410</t>
  </si>
  <si>
    <t>28888622-28896998</t>
  </si>
  <si>
    <t>Haplotype 7</t>
  </si>
  <si>
    <t>AGTTTACGACCTAGA</t>
  </si>
  <si>
    <t>GGCAAGTGGGAAGGA</t>
  </si>
  <si>
    <t>AGTTTACGAGCTAGA</t>
  </si>
  <si>
    <t>GGCAAGCAGGAAGGA</t>
  </si>
  <si>
    <t>GACAAGCAGGAAGGA</t>
  </si>
  <si>
    <t>GGCTAGCAGGAAGGT</t>
  </si>
  <si>
    <t>AGTTTACGACCTATA</t>
  </si>
  <si>
    <t>LOC_Os05g50460</t>
  </si>
  <si>
    <t>28923125-28926029</t>
  </si>
  <si>
    <t>CCGCTGGCCCTTAA</t>
  </si>
  <si>
    <t>CCTCGGGCTCCCGA</t>
  </si>
  <si>
    <t>CGTAGGGCTCCCGT</t>
  </si>
  <si>
    <t>TCGCGATATTCTGA</t>
  </si>
  <si>
    <t>LOC_Os07g15000</t>
  </si>
  <si>
    <t>8601084-8602739</t>
  </si>
  <si>
    <t>ATAGCGCTG</t>
  </si>
  <si>
    <t>GGCGCCCTG</t>
  </si>
  <si>
    <t>GGCCCCCTG</t>
  </si>
  <si>
    <t>GGCGCGGCT</t>
  </si>
  <si>
    <t>GGCGACCTG</t>
  </si>
  <si>
    <t>LOC_Os07g26500</t>
  </si>
  <si>
    <t>15243769-15245084</t>
  </si>
  <si>
    <t>GGTGCCCGGGCACGGATGCGGGGTATGCG</t>
  </si>
  <si>
    <t>GCCGTTCGGGCTCGGGCGTGGGACAAGTG</t>
  </si>
  <si>
    <t>GCTGCCCAGGCTCAGGCGCAGGGCATACG</t>
  </si>
  <si>
    <t>GCTGCCTAGGTTCAAGCGCAGGGCGTACG</t>
  </si>
  <si>
    <t>ACCGTTCGTGCTTGGGCATGAAGCAAGTA</t>
  </si>
  <si>
    <t>GCTACCCAGACTCAGGCGCAGGGCATACG</t>
  </si>
  <si>
    <t>bcd</t>
  </si>
  <si>
    <t>abc</t>
  </si>
  <si>
    <t>LOC_Os09g11380</t>
  </si>
  <si>
    <t>L16</t>
  </si>
  <si>
    <t>6326584-6336208</t>
  </si>
  <si>
    <t>CATGGGCCCTA</t>
  </si>
  <si>
    <t>GCCGGGTCCCG</t>
  </si>
  <si>
    <t>GATAAACATCA</t>
  </si>
  <si>
    <t>GATGGGCCCCA</t>
  </si>
  <si>
    <t>LOC_Os09g17830</t>
  </si>
  <si>
    <t>L17</t>
  </si>
  <si>
    <t>10906212-10909526</t>
  </si>
  <si>
    <t>AGCTG</t>
  </si>
  <si>
    <t>GGCCA</t>
  </si>
  <si>
    <t>GACCG</t>
  </si>
  <si>
    <t>GGCCG</t>
  </si>
  <si>
    <t>GGTCG</t>
  </si>
  <si>
    <t>LOC_Os09g17840</t>
  </si>
  <si>
    <t>10915827-10919170</t>
  </si>
  <si>
    <t>GTAAGTC</t>
  </si>
  <si>
    <t>GCGAATC</t>
  </si>
  <si>
    <t>ACAAACC</t>
  </si>
  <si>
    <t>GCAAATA</t>
  </si>
  <si>
    <t>GCAGATC</t>
  </si>
  <si>
    <t>GCAAATC</t>
  </si>
  <si>
    <t>LOC_Os09g29750</t>
  </si>
  <si>
    <t>L18</t>
  </si>
  <si>
    <t>18085524-18091864</t>
  </si>
  <si>
    <t>ACG</t>
  </si>
  <si>
    <t>GCC</t>
  </si>
  <si>
    <t>GAG</t>
  </si>
  <si>
    <t>GCG</t>
  </si>
  <si>
    <t>LOC_Os10g07520</t>
  </si>
  <si>
    <t>4004508-4006146</t>
  </si>
  <si>
    <t>L19</t>
  </si>
  <si>
    <t>CGCAACGGCGC</t>
  </si>
  <si>
    <t>CACGACAACGC</t>
  </si>
  <si>
    <t>TACGATGGTGC</t>
  </si>
  <si>
    <t>TATGATGGCAC</t>
  </si>
  <si>
    <t>TATGTTGGCAC</t>
  </si>
  <si>
    <t>LOC_Os10g21910</t>
  </si>
  <si>
    <t>L21</t>
  </si>
  <si>
    <t>11272893-11285000</t>
  </si>
  <si>
    <t>TCGGTAAAGGC</t>
  </si>
  <si>
    <t>TCGCTAGAGGC</t>
  </si>
  <si>
    <t>TTGGTAGATCC</t>
  </si>
  <si>
    <t>GCGGTAGTGGC</t>
  </si>
  <si>
    <t>TCGGACGTGGC</t>
  </si>
  <si>
    <t>TCGGTAGAGGC</t>
  </si>
  <si>
    <t>TCAGTAGAGGC</t>
  </si>
  <si>
    <t>LOC_Os10g21920</t>
  </si>
  <si>
    <t>11288218-11290756</t>
  </si>
  <si>
    <t>ATACTCCACGCGCGAGTACAGCAATCCCCACATTCGC</t>
  </si>
  <si>
    <t>ATACTTCACGCGCGGGCGCGCCAATCCCCACACACGC</t>
  </si>
  <si>
    <t>ATACTCCACGCGCAGGCGGGCTTAGCTTCACACTCGT</t>
  </si>
  <si>
    <t>GTGTCCCGTACGCGGGCGCGCCAGTCCCCGTACTAGC</t>
  </si>
  <si>
    <t>GCGTCCTGCGTATGGACGCGCCAGTACCTGTGCTATC</t>
  </si>
  <si>
    <t>LOC_Os10g21930</t>
  </si>
  <si>
    <t>11299730-11303664</t>
  </si>
  <si>
    <t>GGGGGGGGGACGTGAGTAGTACAAAGCCACGGT</t>
  </si>
  <si>
    <t>AGGAGGGGGGCGAGGGCGATGCGACACCCTGCT</t>
  </si>
  <si>
    <t>GAAGGAGAGGCGTGGATGGTATGAAGCCCCGCT</t>
  </si>
  <si>
    <t>GGGGAGGGAGCGTGGGCGGTACGACGCCCCACT</t>
  </si>
  <si>
    <t>GGGGGGAGGGTATAGGCGACACGGAGGACCGCC</t>
  </si>
  <si>
    <t>LOC_Os10g22440</t>
  </si>
  <si>
    <t>L22</t>
  </si>
  <si>
    <t>11617089-11618922</t>
  </si>
  <si>
    <t>ACAGCACGGCTCCCACGACA</t>
  </si>
  <si>
    <t>GCGACACGGCTCCTTCTGTA</t>
  </si>
  <si>
    <t>GCGGCGTGATTTCCTCTGCG</t>
  </si>
  <si>
    <t>GCGGTGCAGCACTCTCTGCA</t>
  </si>
  <si>
    <t>GCGGCGTGGTTTCCTTTGCA</t>
  </si>
  <si>
    <t>GTGACACGGCTCCCTCTGTA</t>
  </si>
  <si>
    <t>LOC_Os10g27360</t>
  </si>
  <si>
    <t>L23</t>
  </si>
  <si>
    <t>14435872-14438849</t>
  </si>
  <si>
    <t>GGT</t>
  </si>
  <si>
    <t>GAC</t>
  </si>
  <si>
    <t>GGC</t>
  </si>
  <si>
    <t>LOC_Os10g27980</t>
  </si>
  <si>
    <t>14497531-14500756</t>
  </si>
  <si>
    <t>CACATACATAACCCCGGTCCCT</t>
  </si>
  <si>
    <t>CACGCGTGCAGTCTCGGTCGCG</t>
  </si>
  <si>
    <t>TATGCGTGCAGTCCCGGACGCG</t>
  </si>
  <si>
    <t>CGCGCGTGCAGTCCCAGTCGTG</t>
  </si>
  <si>
    <t>CACGCGTGCTGTTCTGGTCGCG</t>
  </si>
  <si>
    <t>CACGCGTGCAGTCCCGATAGCT</t>
  </si>
  <si>
    <t>LOC_Os10g28020</t>
  </si>
  <si>
    <t>14531843-14543224</t>
  </si>
  <si>
    <t>TACGGGGTTAAGCACCCGGGGTCAT</t>
  </si>
  <si>
    <t>AATGTAGTTAAGTGTTTAAGGTTAG</t>
  </si>
  <si>
    <t>AATGTAGTTAAGTGTTTAAGTTTAG</t>
  </si>
  <si>
    <t>TACGGGATTGGGCATCCGGCGCCAT</t>
  </si>
  <si>
    <t>TTCAGGGCCAAACATCCGGGGTCGT</t>
  </si>
  <si>
    <t>TACGGGATTAGGCATCCGGCGCCAT</t>
  </si>
  <si>
    <t>LOC_Os10g28050</t>
  </si>
  <si>
    <t>14557959-14560336</t>
  </si>
  <si>
    <t>GGCAAATAG</t>
  </si>
  <si>
    <t>GGCTGATAT</t>
  </si>
  <si>
    <t>GGCAAATGT</t>
  </si>
  <si>
    <t>TGCAAAAAT</t>
  </si>
  <si>
    <t>GATAAGTAT</t>
  </si>
  <si>
    <t>L24</t>
  </si>
  <si>
    <t>16662932-16664717</t>
  </si>
  <si>
    <t>TACCTGAG</t>
  </si>
  <si>
    <t>GACTGAGC</t>
  </si>
  <si>
    <t>GACCTGAG</t>
  </si>
  <si>
    <t>GACTGGGC</t>
  </si>
  <si>
    <t>GCCTGGGC</t>
  </si>
  <si>
    <t>LOC_Os10g31790</t>
  </si>
  <si>
    <t>16665814-16674464</t>
  </si>
  <si>
    <t>GGCCTCACTCGGGTGCCTACAGCCGAGGCC</t>
  </si>
  <si>
    <t>TACCTTCCCTGGGGTCCCGTAATTGGAATG</t>
  </si>
  <si>
    <t>TAGCTTCCCTGGGGTTCCGTAATTGGGACG</t>
  </si>
  <si>
    <t>GACCGCCTTCAGATGCCTACAGCTAAGGCC</t>
  </si>
  <si>
    <t>TACCTCCCCTGGGGTCCCGTAATTGGAATG</t>
  </si>
  <si>
    <t>LOC_Os10g31850</t>
  </si>
  <si>
    <t>16704943-16709495</t>
  </si>
  <si>
    <t>TCACCGGCAGCGGCCAGTTTCTGGCTTCTTTA</t>
  </si>
  <si>
    <t>ACTTCGGTAATGAACTACCTTCAACGCTACCA</t>
  </si>
  <si>
    <t>TCACTGGTAACGACTTACTCTTAATGCCATCA</t>
  </si>
  <si>
    <t>TCACCGGTAACGACCTACTTTTAACGCCATCG</t>
  </si>
  <si>
    <t>TTACCAACTGCAGCCTACCTCTGGCGCCATCA</t>
  </si>
  <si>
    <t>L25</t>
  </si>
  <si>
    <t>5755644-5761026</t>
  </si>
  <si>
    <t>TGGTCACAACTCCCCTTA</t>
  </si>
  <si>
    <t>GAACCTTACTTCTTTCAT</t>
  </si>
  <si>
    <t>GAACGTTTCTTGTTTCAT</t>
  </si>
  <si>
    <t>GAACGTTTCTTCTCCCAT</t>
  </si>
  <si>
    <t>GAACGTTTCTGGTTTCAT</t>
  </si>
  <si>
    <t>GAACCTTACTTGTTTCAT</t>
  </si>
  <si>
    <t>LOC_Os11g42420</t>
  </si>
  <si>
    <t>L26</t>
  </si>
  <si>
    <t>25527232-25537466</t>
  </si>
  <si>
    <t>Haplotype 8</t>
  </si>
  <si>
    <t>Haplotype 9</t>
  </si>
  <si>
    <t>TGAGGTTCCGCGAGTAAGAGGACATCG</t>
  </si>
  <si>
    <t>TGAGTTTCCGCGAGTAAGAGGACATCG</t>
  </si>
  <si>
    <t>CGGGGAGCCGCATGTAAGAGTAGTCTG</t>
  </si>
  <si>
    <t>CAAGGATCCGAATATAGAGGTACATCG</t>
  </si>
  <si>
    <t>TGAGGTTCCGCGAGTAAGAAGACACCG</t>
  </si>
  <si>
    <t>CAAGGATCCGAATGTCAAGGTACATCG</t>
  </si>
  <si>
    <t>CAAAGATGCGAATGTAAGGGTGCATCG</t>
  </si>
  <si>
    <t>CGGGGAGCCTCATGGAAGAGTACACCG</t>
  </si>
  <si>
    <t>CGGGGAGCTGCATGTAAGAGTACACTC</t>
  </si>
  <si>
    <t>dihydroflavonol-4-reductase, putative, expressed</t>
  </si>
  <si>
    <t>disease resistance protein, putative, expressed</t>
  </si>
  <si>
    <t>dirigent, putative, expressed</t>
  </si>
  <si>
    <t>chlorophyll A-B binding protein, putative, expressed</t>
  </si>
  <si>
    <t>GTP binding protein, putative, expressed</t>
  </si>
  <si>
    <t>indole-3-glycerol phosphate lyase, chloroplast precursor, putative, expressed</t>
  </si>
  <si>
    <t>zinc finger, C3HC4 type domain containing protein, expressed</t>
  </si>
  <si>
    <t>C-5 cytosine-specific DNA methylase, putative, expressed</t>
  </si>
  <si>
    <t>WRKY6, expressed</t>
  </si>
  <si>
    <t>Rad21 / Rec8 like protein, putative, expressed</t>
  </si>
  <si>
    <t>pentatricopeptide, putative, expressed</t>
  </si>
  <si>
    <t>Sec1 family transport protein, putative, expressed</t>
  </si>
  <si>
    <t>expressed protein</t>
  </si>
  <si>
    <t>hypothetical protein</t>
  </si>
  <si>
    <t>protein transport protein Sec61 subunit alpha, putative, expressed</t>
  </si>
  <si>
    <t>ZOS9-15 - C2H2 zinc finger protein, expressed</t>
  </si>
  <si>
    <t>acetyl-CoA carboxylase, putative, expressed</t>
  </si>
  <si>
    <t>PPR repeat containing protein, expressed</t>
  </si>
  <si>
    <t>OsFBK21 - F-box domain and kelch repeat containing protein, expressed</t>
  </si>
  <si>
    <t>no apical meristem protein, putative, expressed</t>
  </si>
  <si>
    <t>transmembrane amino acid transporter protein, putative, expressed</t>
  </si>
  <si>
    <t>OsPOP21 - Putative Prolyl Oligopeptidase homologue, expressed</t>
  </si>
  <si>
    <t>chitinase 2, putative, expressed</t>
  </si>
  <si>
    <t>oxidoreductase, short chain dehydrogenase/reductase family domain containing protein, expressed</t>
  </si>
  <si>
    <t>ubiquitin family protein, putative, expressed</t>
  </si>
  <si>
    <t>RING finger and CHY zinc finger domain-containing protein 1, putative, expressed</t>
  </si>
  <si>
    <t>nuclear pore protein 84/107 containing protein, expressed</t>
  </si>
  <si>
    <t>Annotation MSU 7.0</t>
  </si>
  <si>
    <t>QDs2b and QRh2b (Li et al. 2009)</t>
  </si>
  <si>
    <t>RM5784 and RM3286 (Taguchi-Shiobara et al. 2013)</t>
  </si>
  <si>
    <t>qSBR7-1 (Channamallikarjuna et al. 2010)</t>
  </si>
  <si>
    <t>qHZaDR9 (Zeng et al. 2015)</t>
  </si>
  <si>
    <t>qSB-9 (Han et al. 2002); qSBR9-1 (Channamallikarjuna et al. 2010); qshb9.1 (Yadav et al. 2015); RM6251 and RM3533 (Taguchi-Shiobara et al. 2013); bc15/OsCTL1 (Wu et al. 2012)</t>
  </si>
  <si>
    <t>QRlh10b (Xie et al. 2008)</t>
  </si>
  <si>
    <t>qSB-11LE (Zuo et al. 2013); qSBPL-11-2 (Wen et al. 2015)</t>
  </si>
  <si>
    <t>QDs11b and QRh11 (Li et al. 2009); qSBR11-1 (Channamallikarjuna et al. 2010)</t>
  </si>
  <si>
    <t>n.a.</t>
  </si>
  <si>
    <t>ATTCAGTTCT</t>
  </si>
  <si>
    <t>CTTCAGTTCT</t>
  </si>
  <si>
    <t>CTCTCGCGGA</t>
  </si>
  <si>
    <t>AACTCGCGGA</t>
  </si>
  <si>
    <t>CACTCGCGGA</t>
  </si>
  <si>
    <t>NA</t>
  </si>
  <si>
    <t>CCGCCTACGCG</t>
  </si>
  <si>
    <t>CCATCCTCACG</t>
  </si>
  <si>
    <t>CCACCTTTACG</t>
  </si>
  <si>
    <t>CCACCTTTATG</t>
  </si>
  <si>
    <t>CCACATTCACG</t>
  </si>
  <si>
    <t>TCACATTCACA</t>
  </si>
  <si>
    <t>CTGCCTACGCG</t>
  </si>
  <si>
    <t>LOC_Os10g28000</t>
  </si>
  <si>
    <t>Table S9. Haplotype analyses of 36 genes associated with RLH sreened based on annotated functions and multiple comparisons</t>
    <phoneticPr fontId="2" type="noConversion"/>
  </si>
  <si>
    <t>Gene ID</t>
    <phoneticPr fontId="2" type="noConversion"/>
  </si>
  <si>
    <t>Chr.</t>
    <phoneticPr fontId="2" type="noConversion"/>
  </si>
  <si>
    <t>SAL located</t>
    <phoneticPr fontId="2" type="noConversion"/>
  </si>
  <si>
    <t>QTL/gene reported previously</t>
    <phoneticPr fontId="2" type="noConversion"/>
  </si>
  <si>
    <t>Haplotype genotype</t>
    <phoneticPr fontId="2" type="noConversion"/>
  </si>
  <si>
    <t>Aus</t>
    <phoneticPr fontId="2" type="noConversion"/>
  </si>
  <si>
    <t>Whole</t>
    <phoneticPr fontId="2" type="noConversion"/>
  </si>
  <si>
    <t>No. of accessions</t>
    <phoneticPr fontId="2" type="noConversion"/>
  </si>
  <si>
    <t>Mean</t>
    <phoneticPr fontId="2" type="noConversion"/>
  </si>
  <si>
    <t>S.D.</t>
    <phoneticPr fontId="2" type="noConversion"/>
  </si>
  <si>
    <r>
      <t>Duncan’s Multiple Range Test</t>
    </r>
    <r>
      <rPr>
        <vertAlign val="superscript"/>
        <sz val="11"/>
        <color theme="1"/>
        <rFont val="Times New Roman"/>
        <family val="1"/>
      </rPr>
      <t>†</t>
    </r>
    <phoneticPr fontId="2" type="noConversion"/>
  </si>
  <si>
    <t>Duncan’s Multiple Range Test</t>
    <phoneticPr fontId="2" type="noConversion"/>
  </si>
  <si>
    <t>L2</t>
    <phoneticPr fontId="2" type="noConversion"/>
  </si>
  <si>
    <t>Haplotype 1</t>
    <phoneticPr fontId="2" type="noConversion"/>
  </si>
  <si>
    <t>b</t>
    <phoneticPr fontId="2" type="noConversion"/>
  </si>
  <si>
    <t>a</t>
    <phoneticPr fontId="2" type="noConversion"/>
  </si>
  <si>
    <t>LOC_Os02g30150</t>
    <phoneticPr fontId="2" type="noConversion"/>
  </si>
  <si>
    <t>L3</t>
    <phoneticPr fontId="2" type="noConversion"/>
  </si>
  <si>
    <t>Haplotype 1</t>
    <phoneticPr fontId="2" type="noConversion"/>
  </si>
  <si>
    <t>a</t>
    <phoneticPr fontId="2" type="noConversion"/>
  </si>
  <si>
    <t>b</t>
    <phoneticPr fontId="2" type="noConversion"/>
  </si>
  <si>
    <t>LOC_Os02g30060</t>
    <phoneticPr fontId="2" type="noConversion"/>
  </si>
  <si>
    <t>3-oxoacyl-reductase, chloroplast precursor, putative, expressed</t>
    <phoneticPr fontId="2" type="noConversion"/>
  </si>
  <si>
    <t>17848182-17853559</t>
    <phoneticPr fontId="2" type="noConversion"/>
  </si>
  <si>
    <t>L3</t>
    <phoneticPr fontId="2" type="noConversion"/>
  </si>
  <si>
    <t>Haplotype 1</t>
    <phoneticPr fontId="2" type="noConversion"/>
  </si>
  <si>
    <t>a</t>
    <phoneticPr fontId="2" type="noConversion"/>
  </si>
  <si>
    <t>b</t>
    <phoneticPr fontId="2" type="noConversion"/>
  </si>
  <si>
    <t>LOC_Os02g58560</t>
    <phoneticPr fontId="2" type="noConversion"/>
  </si>
  <si>
    <t>1,3-beta-glucan synthase component, putative, expressed</t>
    <phoneticPr fontId="2" type="noConversion"/>
  </si>
  <si>
    <t>L4</t>
    <phoneticPr fontId="2" type="noConversion"/>
  </si>
  <si>
    <t>ab</t>
    <phoneticPr fontId="2" type="noConversion"/>
  </si>
  <si>
    <t>L5</t>
    <phoneticPr fontId="2" type="noConversion"/>
  </si>
  <si>
    <t>L6</t>
    <phoneticPr fontId="2" type="noConversion"/>
  </si>
  <si>
    <t>L7</t>
    <phoneticPr fontId="4" type="noConversion"/>
  </si>
  <si>
    <t>qSBR-3 (Kunihiro et al. 2002); qSBPL-3-2 (Wen et al. 2015); qHNLH3 (Zeng et al. 2015); OsWRKY4 (Wang et al. 2015a)</t>
    <phoneticPr fontId="2" type="noConversion"/>
  </si>
  <si>
    <t>a</t>
    <phoneticPr fontId="2" type="noConversion"/>
  </si>
  <si>
    <t>Haplotype 1</t>
    <phoneticPr fontId="2" type="noConversion"/>
  </si>
  <si>
    <t>LOC_Os03g58420</t>
    <phoneticPr fontId="2" type="noConversion"/>
  </si>
  <si>
    <t>L10</t>
    <phoneticPr fontId="2" type="noConversion"/>
  </si>
  <si>
    <t>b</t>
    <phoneticPr fontId="2" type="noConversion"/>
  </si>
  <si>
    <t>L11</t>
    <phoneticPr fontId="2" type="noConversion"/>
  </si>
  <si>
    <t>c</t>
    <phoneticPr fontId="2" type="noConversion"/>
  </si>
  <si>
    <t>LOC_Os06g04510</t>
    <phoneticPr fontId="2" type="noConversion"/>
  </si>
  <si>
    <t>enolase, putative, expressed</t>
    <phoneticPr fontId="2" type="noConversion"/>
  </si>
  <si>
    <t>L14</t>
    <phoneticPr fontId="2" type="noConversion"/>
  </si>
  <si>
    <t>L15</t>
    <phoneticPr fontId="2" type="noConversion"/>
  </si>
  <si>
    <t>qDs10 (Li et al. 2009)</t>
    <phoneticPr fontId="2" type="noConversion"/>
  </si>
  <si>
    <t>glutathione reductase, putative, expressed</t>
    <phoneticPr fontId="2" type="noConversion"/>
  </si>
  <si>
    <t>14505709-14509788</t>
    <phoneticPr fontId="2" type="noConversion"/>
  </si>
  <si>
    <t>LOC_Os10g31780</t>
    <phoneticPr fontId="2" type="noConversion"/>
  </si>
  <si>
    <t>LOC_Os11g10520</t>
    <phoneticPr fontId="2" type="noConversion"/>
  </si>
  <si>
    <t>dehydrogenase, putative, expressed</t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† </t>
    </r>
    <r>
      <rPr>
        <sz val="11"/>
        <color theme="1"/>
        <rFont val="Times New Roman"/>
        <family val="1"/>
      </rPr>
      <t xml:space="preserve">Different letters indicate statistically significant difference in mean RLH of haplotype with at least ten accessions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 based on Duncan’s Multiple Range Test. Only haplotypes shared by at least 10 accessions were used for multiple comparison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mediumDashed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Dashed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6" borderId="10" applyNumberFormat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7" borderId="12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3" applyNumberFormat="0" applyFont="0" applyAlignment="0" applyProtection="0">
      <alignment vertical="center"/>
    </xf>
  </cellStyleXfs>
  <cellXfs count="45">
    <xf numFmtId="0" fontId="0" fillId="0" borderId="0" xfId="0"/>
    <xf numFmtId="0" fontId="3" fillId="0" borderId="0" xfId="0" applyFont="1" applyAlignment="1">
      <alignment vertical="center"/>
    </xf>
    <xf numFmtId="0" fontId="2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2" fontId="3" fillId="0" borderId="5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Fill="1" applyAlignment="1"/>
    <xf numFmtId="0" fontId="3" fillId="0" borderId="0" xfId="0" applyFont="1" applyAlignment="1"/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/>
    </xf>
    <xf numFmtId="0" fontId="3" fillId="0" borderId="1" xfId="0" applyFont="1" applyFill="1" applyBorder="1" applyAlignment="1"/>
    <xf numFmtId="0" fontId="3" fillId="0" borderId="5" xfId="0" applyFont="1" applyFill="1" applyBorder="1" applyAlignment="1"/>
    <xf numFmtId="0" fontId="3" fillId="0" borderId="0" xfId="0" applyFont="1" applyFill="1" applyBorder="1" applyAlignment="1"/>
    <xf numFmtId="0" fontId="3" fillId="0" borderId="2" xfId="0" applyFont="1" applyFill="1" applyBorder="1" applyAlignme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5"/>
  <sheetViews>
    <sheetView tabSelected="1" topLeftCell="A16" zoomScale="70" zoomScaleNormal="70" workbookViewId="0">
      <selection activeCell="F13" sqref="F13:F17"/>
    </sheetView>
  </sheetViews>
  <sheetFormatPr defaultRowHeight="13.8" x14ac:dyDescent="0.25"/>
  <cols>
    <col min="1" max="1" width="16.21875" style="33" customWidth="1"/>
    <col min="2" max="2" width="18.5546875" style="33" customWidth="1"/>
    <col min="3" max="3" width="4.77734375" style="33" customWidth="1"/>
    <col min="4" max="4" width="22" style="33" customWidth="1"/>
    <col min="5" max="5" width="8.33203125" style="33" customWidth="1"/>
    <col min="6" max="6" width="11" style="33" customWidth="1"/>
    <col min="7" max="7" width="9.88671875" style="33" customWidth="1"/>
    <col min="8" max="8" width="12.44140625" style="33" customWidth="1"/>
    <col min="9" max="9" width="54.88671875" style="33" customWidth="1"/>
    <col min="10" max="10" width="10.77734375" style="33" customWidth="1"/>
    <col min="11" max="12" width="8.88671875" style="33"/>
    <col min="13" max="13" width="11.44140625" style="33" customWidth="1"/>
    <col min="14" max="14" width="10.44140625" style="33" customWidth="1"/>
    <col min="15" max="16" width="8.88671875" style="33"/>
    <col min="17" max="17" width="11.88671875" style="33" customWidth="1"/>
    <col min="18" max="18" width="11.109375" style="33" customWidth="1"/>
    <col min="19" max="20" width="8.88671875" style="33"/>
    <col min="21" max="21" width="12.109375" style="33" customWidth="1"/>
    <col min="22" max="22" width="10.6640625" style="33" customWidth="1"/>
    <col min="23" max="24" width="8.88671875" style="33"/>
    <col min="25" max="25" width="10.6640625" style="33" customWidth="1"/>
    <col min="26" max="16384" width="8.88671875" style="33"/>
  </cols>
  <sheetData>
    <row r="1" spans="1:25" ht="27" customHeight="1" thickBot="1" x14ac:dyDescent="0.3">
      <c r="A1" s="2" t="s">
        <v>317</v>
      </c>
      <c r="B1" s="3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ht="27" customHeight="1" thickBot="1" x14ac:dyDescent="0.3">
      <c r="A2" s="34" t="s">
        <v>318</v>
      </c>
      <c r="B2" s="28" t="s">
        <v>293</v>
      </c>
      <c r="C2" s="34" t="s">
        <v>319</v>
      </c>
      <c r="D2" s="35" t="s">
        <v>19</v>
      </c>
      <c r="E2" s="35" t="s">
        <v>320</v>
      </c>
      <c r="F2" s="28" t="s">
        <v>321</v>
      </c>
      <c r="G2" s="35" t="s">
        <v>66</v>
      </c>
      <c r="H2" s="34" t="s">
        <v>2</v>
      </c>
      <c r="I2" s="34" t="s">
        <v>322</v>
      </c>
      <c r="J2" s="36" t="s">
        <v>323</v>
      </c>
      <c r="K2" s="36"/>
      <c r="L2" s="36"/>
      <c r="M2" s="36"/>
      <c r="N2" s="36" t="s">
        <v>3</v>
      </c>
      <c r="O2" s="36"/>
      <c r="P2" s="36"/>
      <c r="Q2" s="36"/>
      <c r="R2" s="36" t="s">
        <v>4</v>
      </c>
      <c r="S2" s="36"/>
      <c r="T2" s="36"/>
      <c r="U2" s="36"/>
      <c r="V2" s="36" t="s">
        <v>324</v>
      </c>
      <c r="W2" s="36"/>
      <c r="X2" s="36"/>
      <c r="Y2" s="36"/>
    </row>
    <row r="3" spans="1:25" ht="46.2" customHeight="1" thickBot="1" x14ac:dyDescent="0.3">
      <c r="A3" s="37"/>
      <c r="B3" s="31"/>
      <c r="C3" s="37"/>
      <c r="D3" s="38"/>
      <c r="E3" s="38"/>
      <c r="F3" s="31"/>
      <c r="G3" s="38"/>
      <c r="H3" s="37"/>
      <c r="I3" s="37"/>
      <c r="J3" s="39" t="s">
        <v>325</v>
      </c>
      <c r="K3" s="40" t="s">
        <v>326</v>
      </c>
      <c r="L3" s="40" t="s">
        <v>327</v>
      </c>
      <c r="M3" s="39" t="s">
        <v>328</v>
      </c>
      <c r="N3" s="39" t="s">
        <v>325</v>
      </c>
      <c r="O3" s="40" t="s">
        <v>326</v>
      </c>
      <c r="P3" s="40" t="s">
        <v>327</v>
      </c>
      <c r="Q3" s="39" t="s">
        <v>329</v>
      </c>
      <c r="R3" s="39" t="s">
        <v>325</v>
      </c>
      <c r="S3" s="40" t="s">
        <v>326</v>
      </c>
      <c r="T3" s="40" t="s">
        <v>327</v>
      </c>
      <c r="U3" s="39" t="s">
        <v>329</v>
      </c>
      <c r="V3" s="39" t="s">
        <v>325</v>
      </c>
      <c r="W3" s="40" t="s">
        <v>326</v>
      </c>
      <c r="X3" s="40" t="s">
        <v>327</v>
      </c>
      <c r="Y3" s="39" t="s">
        <v>329</v>
      </c>
    </row>
    <row r="4" spans="1:25" x14ac:dyDescent="0.25">
      <c r="A4" s="21" t="s">
        <v>17</v>
      </c>
      <c r="B4" s="28" t="s">
        <v>266</v>
      </c>
      <c r="C4" s="21">
        <v>1</v>
      </c>
      <c r="D4" s="21" t="s">
        <v>18</v>
      </c>
      <c r="E4" s="21" t="s">
        <v>330</v>
      </c>
      <c r="F4" s="21"/>
      <c r="G4" s="21">
        <v>5</v>
      </c>
      <c r="H4" s="32" t="s">
        <v>331</v>
      </c>
      <c r="I4" s="32" t="s">
        <v>20</v>
      </c>
      <c r="J4" s="4">
        <v>64</v>
      </c>
      <c r="K4" s="5">
        <v>0.44046875000000002</v>
      </c>
      <c r="L4" s="5">
        <v>0.14631374950308301</v>
      </c>
      <c r="M4" s="4"/>
      <c r="N4" s="4">
        <v>5</v>
      </c>
      <c r="O4" s="5">
        <v>0.502</v>
      </c>
      <c r="P4" s="5">
        <v>0.20909328061896201</v>
      </c>
      <c r="Q4" s="4"/>
      <c r="R4" s="4">
        <v>37</v>
      </c>
      <c r="S4" s="5">
        <v>0.54918918918918902</v>
      </c>
      <c r="T4" s="5">
        <v>0.14659805930158501</v>
      </c>
      <c r="U4" s="4" t="s">
        <v>332</v>
      </c>
      <c r="V4" s="4">
        <v>106</v>
      </c>
      <c r="W4" s="5">
        <v>0.48132075471698099</v>
      </c>
      <c r="X4" s="5">
        <v>0.15664990065321799</v>
      </c>
      <c r="Y4" s="4" t="s">
        <v>27</v>
      </c>
    </row>
    <row r="5" spans="1:25" x14ac:dyDescent="0.25">
      <c r="A5" s="22"/>
      <c r="B5" s="29"/>
      <c r="C5" s="25"/>
      <c r="D5" s="22"/>
      <c r="E5" s="22"/>
      <c r="F5" s="22"/>
      <c r="G5" s="22"/>
      <c r="H5" s="32" t="s">
        <v>5</v>
      </c>
      <c r="I5" s="32" t="s">
        <v>21</v>
      </c>
      <c r="J5" s="4"/>
      <c r="K5" s="5"/>
      <c r="L5" s="5"/>
      <c r="M5" s="4"/>
      <c r="N5" s="4">
        <v>66</v>
      </c>
      <c r="O5" s="5">
        <v>0.56348484848484803</v>
      </c>
      <c r="P5" s="5">
        <v>0.15645586671147299</v>
      </c>
      <c r="Q5" s="4" t="s">
        <v>333</v>
      </c>
      <c r="R5" s="4"/>
      <c r="S5" s="5"/>
      <c r="T5" s="5"/>
      <c r="U5" s="4"/>
      <c r="V5" s="4">
        <v>66</v>
      </c>
      <c r="W5" s="5">
        <v>0.56348484848484803</v>
      </c>
      <c r="X5" s="5">
        <v>0.15645586671147299</v>
      </c>
      <c r="Y5" s="4" t="s">
        <v>28</v>
      </c>
    </row>
    <row r="6" spans="1:25" x14ac:dyDescent="0.25">
      <c r="A6" s="22"/>
      <c r="B6" s="29"/>
      <c r="C6" s="25"/>
      <c r="D6" s="22"/>
      <c r="E6" s="22"/>
      <c r="F6" s="22"/>
      <c r="G6" s="22"/>
      <c r="H6" s="32" t="s">
        <v>6</v>
      </c>
      <c r="I6" s="32" t="s">
        <v>22</v>
      </c>
      <c r="J6" s="4"/>
      <c r="K6" s="5"/>
      <c r="L6" s="5"/>
      <c r="M6" s="4"/>
      <c r="N6" s="4"/>
      <c r="O6" s="5"/>
      <c r="P6" s="5"/>
      <c r="Q6" s="4"/>
      <c r="R6" s="4">
        <v>49</v>
      </c>
      <c r="S6" s="5">
        <v>0.60387755102040797</v>
      </c>
      <c r="T6" s="5">
        <v>0.15813781340087801</v>
      </c>
      <c r="U6" s="4" t="s">
        <v>332</v>
      </c>
      <c r="V6" s="4">
        <v>49</v>
      </c>
      <c r="W6" s="5">
        <v>0.60387755102040797</v>
      </c>
      <c r="X6" s="5">
        <v>0.15813781340087801</v>
      </c>
      <c r="Y6" s="4" t="s">
        <v>26</v>
      </c>
    </row>
    <row r="7" spans="1:25" x14ac:dyDescent="0.25">
      <c r="A7" s="22"/>
      <c r="B7" s="29"/>
      <c r="C7" s="25"/>
      <c r="D7" s="22"/>
      <c r="E7" s="22"/>
      <c r="F7" s="22"/>
      <c r="G7" s="22"/>
      <c r="H7" s="32" t="s">
        <v>7</v>
      </c>
      <c r="I7" s="32" t="s">
        <v>23</v>
      </c>
      <c r="J7" s="4"/>
      <c r="K7" s="5"/>
      <c r="L7" s="5"/>
      <c r="M7" s="4"/>
      <c r="N7" s="4">
        <v>3</v>
      </c>
      <c r="O7" s="5">
        <v>0.59</v>
      </c>
      <c r="P7" s="5">
        <v>0.12124355652982099</v>
      </c>
      <c r="Q7" s="4"/>
      <c r="R7" s="4">
        <v>34</v>
      </c>
      <c r="S7" s="5">
        <v>0.68911764705882395</v>
      </c>
      <c r="T7" s="5">
        <v>0.1922966087578</v>
      </c>
      <c r="U7" s="4" t="s">
        <v>333</v>
      </c>
      <c r="V7" s="4">
        <v>37</v>
      </c>
      <c r="W7" s="5">
        <v>0.68108108108108101</v>
      </c>
      <c r="X7" s="5">
        <v>0.188322769376051</v>
      </c>
      <c r="Y7" s="4" t="s">
        <v>25</v>
      </c>
    </row>
    <row r="8" spans="1:25" ht="14.4" thickBot="1" x14ac:dyDescent="0.3">
      <c r="A8" s="23"/>
      <c r="B8" s="30"/>
      <c r="C8" s="23"/>
      <c r="D8" s="23"/>
      <c r="E8" s="23"/>
      <c r="F8" s="23"/>
      <c r="G8" s="23"/>
      <c r="H8" s="41" t="s">
        <v>8</v>
      </c>
      <c r="I8" s="41" t="s">
        <v>24</v>
      </c>
      <c r="J8" s="6">
        <v>5</v>
      </c>
      <c r="K8" s="7">
        <v>0.52</v>
      </c>
      <c r="L8" s="7">
        <v>9.61769203083567E-2</v>
      </c>
      <c r="M8" s="6"/>
      <c r="N8" s="6">
        <v>18</v>
      </c>
      <c r="O8" s="7">
        <v>0.50333333333333297</v>
      </c>
      <c r="P8" s="7">
        <v>0.12856675995258601</v>
      </c>
      <c r="Q8" s="6" t="s">
        <v>333</v>
      </c>
      <c r="R8" s="6"/>
      <c r="S8" s="7"/>
      <c r="T8" s="7"/>
      <c r="U8" s="6"/>
      <c r="V8" s="6">
        <v>23</v>
      </c>
      <c r="W8" s="7">
        <v>0.50695652173912997</v>
      </c>
      <c r="X8" s="7">
        <v>0.120432356819793</v>
      </c>
      <c r="Y8" s="6" t="s">
        <v>29</v>
      </c>
    </row>
    <row r="9" spans="1:25" x14ac:dyDescent="0.25">
      <c r="A9" s="24" t="s">
        <v>334</v>
      </c>
      <c r="B9" s="26" t="s">
        <v>267</v>
      </c>
      <c r="C9" s="26">
        <v>2</v>
      </c>
      <c r="D9" s="26" t="s">
        <v>30</v>
      </c>
      <c r="E9" s="26" t="s">
        <v>335</v>
      </c>
      <c r="F9" s="26"/>
      <c r="G9" s="26">
        <v>4</v>
      </c>
      <c r="H9" s="42" t="s">
        <v>336</v>
      </c>
      <c r="I9" s="42" t="s">
        <v>31</v>
      </c>
      <c r="J9" s="8">
        <v>42</v>
      </c>
      <c r="K9" s="9">
        <v>0.45095238095238099</v>
      </c>
      <c r="L9" s="9">
        <v>0.15576419833195801</v>
      </c>
      <c r="M9" s="8" t="s">
        <v>337</v>
      </c>
      <c r="N9" s="8">
        <v>146</v>
      </c>
      <c r="O9" s="9">
        <v>0.55410958904109597</v>
      </c>
      <c r="P9" s="9">
        <v>0.16410959850419901</v>
      </c>
      <c r="Q9" s="8" t="s">
        <v>337</v>
      </c>
      <c r="R9" s="8">
        <v>4</v>
      </c>
      <c r="S9" s="9">
        <v>0.59250000000000003</v>
      </c>
      <c r="T9" s="9">
        <v>0.16357974609753301</v>
      </c>
      <c r="U9" s="8"/>
      <c r="V9" s="8">
        <v>192</v>
      </c>
      <c r="W9" s="9">
        <v>0.53234375</v>
      </c>
      <c r="X9" s="9">
        <v>0.16723882212469199</v>
      </c>
      <c r="Y9" s="8" t="s">
        <v>26</v>
      </c>
    </row>
    <row r="10" spans="1:25" x14ac:dyDescent="0.25">
      <c r="A10" s="25"/>
      <c r="B10" s="27"/>
      <c r="C10" s="27"/>
      <c r="D10" s="27"/>
      <c r="E10" s="27"/>
      <c r="F10" s="27"/>
      <c r="G10" s="27"/>
      <c r="H10" s="43" t="s">
        <v>5</v>
      </c>
      <c r="I10" s="43" t="s">
        <v>32</v>
      </c>
      <c r="J10" s="10"/>
      <c r="K10" s="11"/>
      <c r="L10" s="11"/>
      <c r="M10" s="12"/>
      <c r="N10" s="10"/>
      <c r="O10" s="13"/>
      <c r="P10" s="13"/>
      <c r="Q10" s="10"/>
      <c r="R10" s="10">
        <v>111</v>
      </c>
      <c r="S10" s="13">
        <v>0.59720720720720699</v>
      </c>
      <c r="T10" s="13">
        <v>0.15959705608569399</v>
      </c>
      <c r="U10" s="10" t="s">
        <v>337</v>
      </c>
      <c r="V10" s="10">
        <v>111</v>
      </c>
      <c r="W10" s="13">
        <v>0.59720720720720699</v>
      </c>
      <c r="X10" s="13">
        <v>0.15959705608569399</v>
      </c>
      <c r="Y10" s="10" t="s">
        <v>25</v>
      </c>
    </row>
    <row r="11" spans="1:25" x14ac:dyDescent="0.25">
      <c r="A11" s="25"/>
      <c r="B11" s="27"/>
      <c r="C11" s="27"/>
      <c r="D11" s="27"/>
      <c r="E11" s="27"/>
      <c r="F11" s="27"/>
      <c r="G11" s="27"/>
      <c r="H11" s="43" t="s">
        <v>6</v>
      </c>
      <c r="I11" s="43" t="s">
        <v>33</v>
      </c>
      <c r="J11" s="10"/>
      <c r="K11" s="11"/>
      <c r="L11" s="11"/>
      <c r="M11" s="12"/>
      <c r="N11" s="10">
        <v>5</v>
      </c>
      <c r="O11" s="13">
        <v>0.39400000000000002</v>
      </c>
      <c r="P11" s="13">
        <v>0.113269589917153</v>
      </c>
      <c r="Q11" s="10"/>
      <c r="R11" s="10">
        <v>88</v>
      </c>
      <c r="S11" s="13">
        <v>0.61943181818181803</v>
      </c>
      <c r="T11" s="13">
        <v>0.182727470926347</v>
      </c>
      <c r="U11" s="10" t="s">
        <v>337</v>
      </c>
      <c r="V11" s="10">
        <v>93</v>
      </c>
      <c r="W11" s="13">
        <v>0.60731182795698901</v>
      </c>
      <c r="X11" s="13">
        <v>0.186402671800141</v>
      </c>
      <c r="Y11" s="10" t="s">
        <v>25</v>
      </c>
    </row>
    <row r="12" spans="1:25" x14ac:dyDescent="0.25">
      <c r="A12" s="25"/>
      <c r="B12" s="27"/>
      <c r="C12" s="27"/>
      <c r="D12" s="27"/>
      <c r="E12" s="27"/>
      <c r="F12" s="27"/>
      <c r="G12" s="27"/>
      <c r="H12" s="43" t="s">
        <v>7</v>
      </c>
      <c r="I12" s="43" t="s">
        <v>34</v>
      </c>
      <c r="J12" s="10">
        <v>47</v>
      </c>
      <c r="K12" s="13">
        <v>0.45021276595744703</v>
      </c>
      <c r="L12" s="13">
        <v>0.17383762240643499</v>
      </c>
      <c r="M12" s="10" t="s">
        <v>337</v>
      </c>
      <c r="N12" s="10">
        <v>37</v>
      </c>
      <c r="O12" s="13">
        <v>0.44675675675675702</v>
      </c>
      <c r="P12" s="13">
        <v>0.116381891824909</v>
      </c>
      <c r="Q12" s="10" t="s">
        <v>338</v>
      </c>
      <c r="R12" s="10">
        <v>3</v>
      </c>
      <c r="S12" s="13">
        <v>0.60666666666666702</v>
      </c>
      <c r="T12" s="13">
        <v>0.17156145643276999</v>
      </c>
      <c r="U12" s="10"/>
      <c r="V12" s="10">
        <v>87</v>
      </c>
      <c r="W12" s="13">
        <v>0.45413793103448302</v>
      </c>
      <c r="X12" s="13">
        <v>0.15284550433581501</v>
      </c>
      <c r="Y12" s="10" t="s">
        <v>35</v>
      </c>
    </row>
    <row r="13" spans="1:25" ht="15.6" customHeight="1" x14ac:dyDescent="0.25">
      <c r="A13" s="25" t="s">
        <v>339</v>
      </c>
      <c r="B13" s="27" t="s">
        <v>340</v>
      </c>
      <c r="C13" s="27">
        <v>2</v>
      </c>
      <c r="D13" s="27" t="s">
        <v>341</v>
      </c>
      <c r="E13" s="27" t="s">
        <v>342</v>
      </c>
      <c r="F13" s="27"/>
      <c r="G13" s="27">
        <v>5</v>
      </c>
      <c r="H13" s="43" t="s">
        <v>343</v>
      </c>
      <c r="I13" s="43" t="s">
        <v>303</v>
      </c>
      <c r="J13" s="10">
        <v>1</v>
      </c>
      <c r="K13" s="13">
        <v>0.71</v>
      </c>
      <c r="L13" s="13" t="s">
        <v>308</v>
      </c>
      <c r="M13" s="10"/>
      <c r="N13" s="10"/>
      <c r="O13" s="13"/>
      <c r="P13" s="13"/>
      <c r="Q13" s="10"/>
      <c r="R13" s="10">
        <v>108</v>
      </c>
      <c r="S13" s="13">
        <v>0.60407407407407399</v>
      </c>
      <c r="T13" s="13">
        <v>0.165286706653411</v>
      </c>
      <c r="U13" s="10" t="s">
        <v>344</v>
      </c>
      <c r="V13" s="10">
        <f>SUM(J13,N13,R13)</f>
        <v>109</v>
      </c>
      <c r="W13" s="13">
        <v>0.60504587155963296</v>
      </c>
      <c r="X13" s="13">
        <v>0.164832259592116</v>
      </c>
      <c r="Y13" s="14" t="s">
        <v>25</v>
      </c>
    </row>
    <row r="14" spans="1:25" ht="15.6" customHeight="1" x14ac:dyDescent="0.25">
      <c r="A14" s="25"/>
      <c r="B14" s="27"/>
      <c r="C14" s="27"/>
      <c r="D14" s="27"/>
      <c r="E14" s="27"/>
      <c r="F14" s="27"/>
      <c r="G14" s="27"/>
      <c r="H14" s="43" t="s">
        <v>5</v>
      </c>
      <c r="I14" s="43" t="s">
        <v>304</v>
      </c>
      <c r="J14" s="10">
        <v>48</v>
      </c>
      <c r="K14" s="13">
        <v>0.46500000000000002</v>
      </c>
      <c r="L14" s="13">
        <v>0.17932497541756601</v>
      </c>
      <c r="M14" s="10" t="s">
        <v>344</v>
      </c>
      <c r="N14" s="10">
        <v>38</v>
      </c>
      <c r="O14" s="13">
        <v>0.43394736842105303</v>
      </c>
      <c r="P14" s="13">
        <v>0.127693456279762</v>
      </c>
      <c r="Q14" s="10" t="s">
        <v>345</v>
      </c>
      <c r="R14" s="10">
        <v>2</v>
      </c>
      <c r="S14" s="13">
        <v>0.62</v>
      </c>
      <c r="T14" s="13">
        <v>0.240416305603426</v>
      </c>
      <c r="U14" s="10"/>
      <c r="V14" s="10">
        <f t="shared" ref="V14:V17" si="0">SUM(J14,N14,R14)</f>
        <v>88</v>
      </c>
      <c r="W14" s="13">
        <v>0.455113636363636</v>
      </c>
      <c r="X14" s="13">
        <v>0.160766799899243</v>
      </c>
      <c r="Y14" s="14" t="s">
        <v>35</v>
      </c>
    </row>
    <row r="15" spans="1:25" ht="15.6" customHeight="1" x14ac:dyDescent="0.25">
      <c r="A15" s="25"/>
      <c r="B15" s="27"/>
      <c r="C15" s="27"/>
      <c r="D15" s="27"/>
      <c r="E15" s="27"/>
      <c r="F15" s="27"/>
      <c r="G15" s="27"/>
      <c r="H15" s="43" t="s">
        <v>6</v>
      </c>
      <c r="I15" s="43" t="s">
        <v>305</v>
      </c>
      <c r="J15" s="10"/>
      <c r="K15" s="13"/>
      <c r="L15" s="13"/>
      <c r="M15" s="10"/>
      <c r="N15" s="10">
        <v>3</v>
      </c>
      <c r="O15" s="13">
        <v>0.353333333333333</v>
      </c>
      <c r="P15" s="13">
        <v>0.11060440015358</v>
      </c>
      <c r="Q15" s="10"/>
      <c r="R15" s="10">
        <v>53</v>
      </c>
      <c r="S15" s="13">
        <v>0.58471698113207504</v>
      </c>
      <c r="T15" s="13">
        <v>0.18320442316613</v>
      </c>
      <c r="U15" s="10" t="s">
        <v>344</v>
      </c>
      <c r="V15" s="10">
        <f t="shared" si="0"/>
        <v>56</v>
      </c>
      <c r="W15" s="13">
        <v>0.57232142857142898</v>
      </c>
      <c r="X15" s="13">
        <v>0.186927220367409</v>
      </c>
      <c r="Y15" s="14" t="s">
        <v>43</v>
      </c>
    </row>
    <row r="16" spans="1:25" ht="15.6" customHeight="1" x14ac:dyDescent="0.25">
      <c r="A16" s="25"/>
      <c r="B16" s="27"/>
      <c r="C16" s="27"/>
      <c r="D16" s="27"/>
      <c r="E16" s="27"/>
      <c r="F16" s="27"/>
      <c r="G16" s="27"/>
      <c r="H16" s="43" t="s">
        <v>7</v>
      </c>
      <c r="I16" s="43" t="s">
        <v>306</v>
      </c>
      <c r="J16" s="10">
        <v>10</v>
      </c>
      <c r="K16" s="13">
        <v>0.39800000000000002</v>
      </c>
      <c r="L16" s="13">
        <v>0.119145102944081</v>
      </c>
      <c r="M16" s="10" t="s">
        <v>345</v>
      </c>
      <c r="N16" s="10">
        <v>55</v>
      </c>
      <c r="O16" s="13">
        <v>0.53836363636363604</v>
      </c>
      <c r="P16" s="13">
        <v>0.160066694853573</v>
      </c>
      <c r="Q16" s="10" t="s">
        <v>344</v>
      </c>
      <c r="R16" s="10">
        <v>1</v>
      </c>
      <c r="S16" s="13">
        <v>0.68</v>
      </c>
      <c r="T16" s="13" t="s">
        <v>308</v>
      </c>
      <c r="U16" s="10"/>
      <c r="V16" s="10">
        <f t="shared" si="0"/>
        <v>66</v>
      </c>
      <c r="W16" s="13">
        <v>0.51924242424242395</v>
      </c>
      <c r="X16" s="13">
        <v>0.16192410953720701</v>
      </c>
      <c r="Y16" s="14" t="s">
        <v>26</v>
      </c>
    </row>
    <row r="17" spans="1:25" ht="15.6" customHeight="1" thickBot="1" x14ac:dyDescent="0.3">
      <c r="A17" s="23"/>
      <c r="B17" s="30"/>
      <c r="C17" s="30"/>
      <c r="D17" s="30"/>
      <c r="E17" s="30"/>
      <c r="F17" s="30"/>
      <c r="G17" s="30"/>
      <c r="H17" s="41" t="s">
        <v>8</v>
      </c>
      <c r="I17" s="41" t="s">
        <v>307</v>
      </c>
      <c r="J17" s="6">
        <v>6</v>
      </c>
      <c r="K17" s="7">
        <v>0.456666666666667</v>
      </c>
      <c r="L17" s="7">
        <v>0.179406428721678</v>
      </c>
      <c r="M17" s="6"/>
      <c r="N17" s="6">
        <v>27</v>
      </c>
      <c r="O17" s="7">
        <v>0.53666666666666696</v>
      </c>
      <c r="P17" s="7">
        <v>0.164176265500974</v>
      </c>
      <c r="Q17" s="6" t="s">
        <v>344</v>
      </c>
      <c r="R17" s="6">
        <v>1</v>
      </c>
      <c r="S17" s="7">
        <v>0.64</v>
      </c>
      <c r="T17" s="7" t="s">
        <v>308</v>
      </c>
      <c r="U17" s="6"/>
      <c r="V17" s="6">
        <f t="shared" si="0"/>
        <v>34</v>
      </c>
      <c r="W17" s="7">
        <v>0.52558823529411802</v>
      </c>
      <c r="X17" s="7">
        <v>0.165752483896935</v>
      </c>
      <c r="Y17" s="15" t="s">
        <v>26</v>
      </c>
    </row>
    <row r="18" spans="1:25" x14ac:dyDescent="0.25">
      <c r="A18" s="25" t="s">
        <v>346</v>
      </c>
      <c r="B18" s="27" t="s">
        <v>347</v>
      </c>
      <c r="C18" s="25">
        <v>2</v>
      </c>
      <c r="D18" s="25" t="s">
        <v>36</v>
      </c>
      <c r="E18" s="25" t="s">
        <v>348</v>
      </c>
      <c r="F18" s="27" t="s">
        <v>294</v>
      </c>
      <c r="G18" s="25">
        <v>6</v>
      </c>
      <c r="H18" s="32" t="s">
        <v>336</v>
      </c>
      <c r="I18" s="32" t="s">
        <v>37</v>
      </c>
      <c r="J18" s="4">
        <v>70</v>
      </c>
      <c r="K18" s="5">
        <v>0.42828571428571399</v>
      </c>
      <c r="L18" s="5">
        <v>0.14136981442529301</v>
      </c>
      <c r="M18" s="4" t="s">
        <v>338</v>
      </c>
      <c r="N18" s="4">
        <v>5</v>
      </c>
      <c r="O18" s="5">
        <v>0.372</v>
      </c>
      <c r="P18" s="5">
        <v>0.121942609452152</v>
      </c>
      <c r="Q18" s="4"/>
      <c r="R18" s="4">
        <v>141</v>
      </c>
      <c r="S18" s="5">
        <v>0.64028368794326196</v>
      </c>
      <c r="T18" s="5">
        <v>0.17142238252928399</v>
      </c>
      <c r="U18" s="4" t="s">
        <v>337</v>
      </c>
      <c r="V18" s="4">
        <v>216</v>
      </c>
      <c r="W18" s="5">
        <v>0.56537037037036997</v>
      </c>
      <c r="X18" s="5">
        <v>0.19103354594453101</v>
      </c>
      <c r="Y18" s="4" t="s">
        <v>25</v>
      </c>
    </row>
    <row r="19" spans="1:25" x14ac:dyDescent="0.25">
      <c r="A19" s="22"/>
      <c r="B19" s="29"/>
      <c r="C19" s="22"/>
      <c r="D19" s="22"/>
      <c r="E19" s="22"/>
      <c r="F19" s="29"/>
      <c r="G19" s="22"/>
      <c r="H19" s="32" t="s">
        <v>5</v>
      </c>
      <c r="I19" s="32" t="s">
        <v>38</v>
      </c>
      <c r="J19" s="4"/>
      <c r="K19" s="5"/>
      <c r="L19" s="5"/>
      <c r="M19" s="4"/>
      <c r="N19" s="4">
        <v>89</v>
      </c>
      <c r="O19" s="5">
        <v>0.49988764044943801</v>
      </c>
      <c r="P19" s="5">
        <v>0.152557696850185</v>
      </c>
      <c r="Q19" s="4" t="s">
        <v>338</v>
      </c>
      <c r="R19" s="4">
        <v>5</v>
      </c>
      <c r="S19" s="5">
        <v>0.49399999999999999</v>
      </c>
      <c r="T19" s="5">
        <v>8.1117199162692999E-2</v>
      </c>
      <c r="U19" s="4"/>
      <c r="V19" s="4">
        <v>94</v>
      </c>
      <c r="W19" s="5">
        <v>0.49957446808510603</v>
      </c>
      <c r="X19" s="5">
        <v>0.149356432259347</v>
      </c>
      <c r="Y19" s="4" t="s">
        <v>25</v>
      </c>
    </row>
    <row r="20" spans="1:25" x14ac:dyDescent="0.25">
      <c r="A20" s="22"/>
      <c r="B20" s="29"/>
      <c r="C20" s="22"/>
      <c r="D20" s="22"/>
      <c r="E20" s="22"/>
      <c r="F20" s="29"/>
      <c r="G20" s="22"/>
      <c r="H20" s="32" t="s">
        <v>6</v>
      </c>
      <c r="I20" s="32" t="s">
        <v>39</v>
      </c>
      <c r="J20" s="4"/>
      <c r="K20" s="5"/>
      <c r="L20" s="5"/>
      <c r="M20" s="4"/>
      <c r="N20" s="4">
        <v>38</v>
      </c>
      <c r="O20" s="5">
        <v>0.56999999999999995</v>
      </c>
      <c r="P20" s="5">
        <v>0.16786416645126601</v>
      </c>
      <c r="Q20" s="4" t="s">
        <v>349</v>
      </c>
      <c r="R20" s="16"/>
      <c r="S20" s="17"/>
      <c r="T20" s="17"/>
      <c r="U20" s="4"/>
      <c r="V20" s="4">
        <v>38</v>
      </c>
      <c r="W20" s="5">
        <v>0.56999999999999995</v>
      </c>
      <c r="X20" s="5">
        <v>0.16786416645126601</v>
      </c>
      <c r="Y20" s="4" t="s">
        <v>25</v>
      </c>
    </row>
    <row r="21" spans="1:25" x14ac:dyDescent="0.25">
      <c r="A21" s="22"/>
      <c r="B21" s="29"/>
      <c r="C21" s="22"/>
      <c r="D21" s="22"/>
      <c r="E21" s="22"/>
      <c r="F21" s="29"/>
      <c r="G21" s="22"/>
      <c r="H21" s="32" t="s">
        <v>7</v>
      </c>
      <c r="I21" s="32" t="s">
        <v>40</v>
      </c>
      <c r="J21" s="4"/>
      <c r="K21" s="5"/>
      <c r="L21" s="5"/>
      <c r="M21" s="4"/>
      <c r="N21" s="4"/>
      <c r="O21" s="5"/>
      <c r="P21" s="5"/>
      <c r="Q21" s="4"/>
      <c r="R21" s="4">
        <v>37</v>
      </c>
      <c r="S21" s="5">
        <v>0.57351351351351398</v>
      </c>
      <c r="T21" s="5">
        <v>0.172098424943019</v>
      </c>
      <c r="U21" s="4" t="s">
        <v>338</v>
      </c>
      <c r="V21" s="4">
        <v>37</v>
      </c>
      <c r="W21" s="5">
        <v>0.57351351351351398</v>
      </c>
      <c r="X21" s="5">
        <v>0.172098424943019</v>
      </c>
      <c r="Y21" s="4" t="s">
        <v>25</v>
      </c>
    </row>
    <row r="22" spans="1:25" x14ac:dyDescent="0.25">
      <c r="A22" s="22"/>
      <c r="B22" s="29"/>
      <c r="C22" s="22"/>
      <c r="D22" s="22"/>
      <c r="E22" s="22"/>
      <c r="F22" s="29"/>
      <c r="G22" s="22"/>
      <c r="H22" s="32" t="s">
        <v>8</v>
      </c>
      <c r="I22" s="32" t="s">
        <v>41</v>
      </c>
      <c r="J22" s="4">
        <v>12</v>
      </c>
      <c r="K22" s="5">
        <v>0.53166666666666695</v>
      </c>
      <c r="L22" s="5">
        <v>0.17240719945594599</v>
      </c>
      <c r="M22" s="4" t="s">
        <v>337</v>
      </c>
      <c r="N22" s="4">
        <v>21</v>
      </c>
      <c r="O22" s="5">
        <v>0.59714285714285698</v>
      </c>
      <c r="P22" s="5">
        <v>0.189133361867833</v>
      </c>
      <c r="Q22" s="4" t="s">
        <v>337</v>
      </c>
      <c r="R22" s="4">
        <v>3</v>
      </c>
      <c r="S22" s="5">
        <v>0.413333333333333</v>
      </c>
      <c r="T22" s="5">
        <v>2.0816659994661299E-2</v>
      </c>
      <c r="U22" s="4"/>
      <c r="V22" s="4">
        <v>36</v>
      </c>
      <c r="W22" s="5">
        <v>0.56000000000000005</v>
      </c>
      <c r="X22" s="5">
        <v>0.18098145129898199</v>
      </c>
      <c r="Y22" s="4" t="s">
        <v>25</v>
      </c>
    </row>
    <row r="23" spans="1:25" ht="14.4" thickBot="1" x14ac:dyDescent="0.3">
      <c r="A23" s="23"/>
      <c r="B23" s="30"/>
      <c r="C23" s="23"/>
      <c r="D23" s="23"/>
      <c r="E23" s="23"/>
      <c r="F23" s="30"/>
      <c r="G23" s="23"/>
      <c r="H23" s="41" t="s">
        <v>9</v>
      </c>
      <c r="I23" s="41" t="s">
        <v>42</v>
      </c>
      <c r="J23" s="6"/>
      <c r="K23" s="7"/>
      <c r="L23" s="7"/>
      <c r="M23" s="6"/>
      <c r="N23" s="6">
        <v>34</v>
      </c>
      <c r="O23" s="7">
        <v>0.52029411764705902</v>
      </c>
      <c r="P23" s="7">
        <v>0.16696008040606</v>
      </c>
      <c r="Q23" s="6" t="s">
        <v>349</v>
      </c>
      <c r="R23" s="6"/>
      <c r="S23" s="7"/>
      <c r="T23" s="7"/>
      <c r="U23" s="6"/>
      <c r="V23" s="6">
        <v>34</v>
      </c>
      <c r="W23" s="7">
        <v>0.52029411764705902</v>
      </c>
      <c r="X23" s="7">
        <v>0.16696008040606</v>
      </c>
      <c r="Y23" s="6" t="s">
        <v>25</v>
      </c>
    </row>
    <row r="24" spans="1:25" x14ac:dyDescent="0.25">
      <c r="A24" s="26" t="s">
        <v>44</v>
      </c>
      <c r="B24" s="26" t="s">
        <v>268</v>
      </c>
      <c r="C24" s="26">
        <v>3</v>
      </c>
      <c r="D24" s="26" t="s">
        <v>45</v>
      </c>
      <c r="E24" s="26" t="s">
        <v>350</v>
      </c>
      <c r="F24" s="26"/>
      <c r="G24" s="26">
        <v>5</v>
      </c>
      <c r="H24" s="32" t="s">
        <v>336</v>
      </c>
      <c r="I24" s="32" t="s">
        <v>46</v>
      </c>
      <c r="J24" s="4">
        <v>31</v>
      </c>
      <c r="K24" s="5">
        <v>0.43161290322580598</v>
      </c>
      <c r="L24" s="5">
        <v>0.13266742313503499</v>
      </c>
      <c r="M24" s="4" t="s">
        <v>337</v>
      </c>
      <c r="N24" s="4">
        <v>3</v>
      </c>
      <c r="O24" s="5">
        <v>0.62666666666666704</v>
      </c>
      <c r="P24" s="5">
        <v>0.141891977691952</v>
      </c>
      <c r="Q24" s="4"/>
      <c r="R24" s="4">
        <v>151</v>
      </c>
      <c r="S24" s="5">
        <v>0.61178807947019898</v>
      </c>
      <c r="T24" s="5">
        <v>0.17018455117005701</v>
      </c>
      <c r="U24" s="4" t="s">
        <v>337</v>
      </c>
      <c r="V24" s="4">
        <v>185</v>
      </c>
      <c r="W24" s="5">
        <v>0.58183783783783805</v>
      </c>
      <c r="X24" s="5">
        <v>0.17683471672377499</v>
      </c>
      <c r="Y24" s="4" t="s">
        <v>25</v>
      </c>
    </row>
    <row r="25" spans="1:25" x14ac:dyDescent="0.25">
      <c r="A25" s="29"/>
      <c r="B25" s="29"/>
      <c r="C25" s="29"/>
      <c r="D25" s="29"/>
      <c r="E25" s="29"/>
      <c r="F25" s="29"/>
      <c r="G25" s="29"/>
      <c r="H25" s="32" t="s">
        <v>5</v>
      </c>
      <c r="I25" s="32" t="s">
        <v>47</v>
      </c>
      <c r="J25" s="4">
        <v>47</v>
      </c>
      <c r="K25" s="5">
        <v>0.45680851063829803</v>
      </c>
      <c r="L25" s="5">
        <v>0.17937217057885099</v>
      </c>
      <c r="M25" s="4" t="s">
        <v>337</v>
      </c>
      <c r="N25" s="4">
        <v>3</v>
      </c>
      <c r="O25" s="5">
        <v>0.64333333333333298</v>
      </c>
      <c r="P25" s="5">
        <v>0.33306655991458101</v>
      </c>
      <c r="Q25" s="4"/>
      <c r="R25" s="4">
        <v>19</v>
      </c>
      <c r="S25" s="5">
        <v>0.495789473684211</v>
      </c>
      <c r="T25" s="5">
        <v>0.12798940014590099</v>
      </c>
      <c r="U25" s="4" t="s">
        <v>338</v>
      </c>
      <c r="V25" s="4">
        <v>69</v>
      </c>
      <c r="W25" s="5">
        <v>0.47565217391304299</v>
      </c>
      <c r="X25" s="5">
        <v>0.17596355121302501</v>
      </c>
      <c r="Y25" s="4" t="s">
        <v>26</v>
      </c>
    </row>
    <row r="26" spans="1:25" x14ac:dyDescent="0.25">
      <c r="A26" s="29"/>
      <c r="B26" s="29"/>
      <c r="C26" s="29"/>
      <c r="D26" s="29"/>
      <c r="E26" s="29"/>
      <c r="F26" s="29"/>
      <c r="G26" s="29"/>
      <c r="H26" s="32" t="s">
        <v>6</v>
      </c>
      <c r="I26" s="32" t="s">
        <v>48</v>
      </c>
      <c r="J26" s="4">
        <v>11</v>
      </c>
      <c r="K26" s="5">
        <v>0.49454545454545501</v>
      </c>
      <c r="L26" s="5">
        <v>0.160770870269688</v>
      </c>
      <c r="M26" s="4" t="s">
        <v>337</v>
      </c>
      <c r="N26" s="4">
        <v>55</v>
      </c>
      <c r="O26" s="5">
        <v>0.56399999999999995</v>
      </c>
      <c r="P26" s="5">
        <v>0.18838101657918599</v>
      </c>
      <c r="Q26" s="4" t="s">
        <v>337</v>
      </c>
      <c r="R26" s="4">
        <v>1</v>
      </c>
      <c r="S26" s="5">
        <v>0.53</v>
      </c>
      <c r="T26" s="5" t="s">
        <v>302</v>
      </c>
      <c r="U26" s="4"/>
      <c r="V26" s="4">
        <v>67</v>
      </c>
      <c r="W26" s="5">
        <v>0.55208955223880596</v>
      </c>
      <c r="X26" s="5">
        <v>0.18338184465697899</v>
      </c>
      <c r="Y26" s="4" t="s">
        <v>25</v>
      </c>
    </row>
    <row r="27" spans="1:25" x14ac:dyDescent="0.25">
      <c r="A27" s="29"/>
      <c r="B27" s="29"/>
      <c r="C27" s="29"/>
      <c r="D27" s="29"/>
      <c r="E27" s="29"/>
      <c r="F27" s="29"/>
      <c r="G27" s="29"/>
      <c r="H27" s="32" t="s">
        <v>7</v>
      </c>
      <c r="I27" s="32" t="s">
        <v>49</v>
      </c>
      <c r="J27" s="4">
        <v>2</v>
      </c>
      <c r="K27" s="5">
        <v>0.56999999999999995</v>
      </c>
      <c r="L27" s="5">
        <v>8.4852813742385694E-2</v>
      </c>
      <c r="M27" s="4"/>
      <c r="N27" s="4">
        <v>24</v>
      </c>
      <c r="O27" s="5">
        <v>0.49249999999999999</v>
      </c>
      <c r="P27" s="5">
        <v>0.123402839795384</v>
      </c>
      <c r="Q27" s="4" t="s">
        <v>349</v>
      </c>
      <c r="R27" s="4">
        <v>25</v>
      </c>
      <c r="S27" s="5">
        <v>0.62119999999999997</v>
      </c>
      <c r="T27" s="5">
        <v>0.156320184237353</v>
      </c>
      <c r="U27" s="4" t="s">
        <v>337</v>
      </c>
      <c r="V27" s="4">
        <v>51</v>
      </c>
      <c r="W27" s="5">
        <v>0.55862745098039202</v>
      </c>
      <c r="X27" s="5">
        <v>0.15145982447953801</v>
      </c>
      <c r="Y27" s="4" t="s">
        <v>25</v>
      </c>
    </row>
    <row r="28" spans="1:25" ht="14.4" thickBot="1" x14ac:dyDescent="0.3">
      <c r="A28" s="30"/>
      <c r="B28" s="30"/>
      <c r="C28" s="30"/>
      <c r="D28" s="30"/>
      <c r="E28" s="30"/>
      <c r="F28" s="30"/>
      <c r="G28" s="30"/>
      <c r="H28" s="41" t="s">
        <v>8</v>
      </c>
      <c r="I28" s="41" t="s">
        <v>50</v>
      </c>
      <c r="J28" s="6"/>
      <c r="K28" s="7"/>
      <c r="L28" s="7"/>
      <c r="M28" s="6"/>
      <c r="N28" s="6">
        <v>49</v>
      </c>
      <c r="O28" s="7">
        <v>0.47122448979591802</v>
      </c>
      <c r="P28" s="7">
        <v>0.14656671764452001</v>
      </c>
      <c r="Q28" s="6" t="s">
        <v>338</v>
      </c>
      <c r="R28" s="6"/>
      <c r="S28" s="7"/>
      <c r="T28" s="7"/>
      <c r="U28" s="6"/>
      <c r="V28" s="6">
        <v>49</v>
      </c>
      <c r="W28" s="7">
        <v>0.47122448979591802</v>
      </c>
      <c r="X28" s="7">
        <v>0.14656671764452001</v>
      </c>
      <c r="Y28" s="6" t="s">
        <v>26</v>
      </c>
    </row>
    <row r="29" spans="1:25" x14ac:dyDescent="0.25">
      <c r="A29" s="26" t="s">
        <v>51</v>
      </c>
      <c r="B29" s="26" t="s">
        <v>269</v>
      </c>
      <c r="C29" s="26">
        <v>3</v>
      </c>
      <c r="D29" s="26" t="s">
        <v>52</v>
      </c>
      <c r="E29" s="26" t="s">
        <v>351</v>
      </c>
      <c r="F29" s="26"/>
      <c r="G29" s="26">
        <v>6</v>
      </c>
      <c r="H29" s="32" t="s">
        <v>336</v>
      </c>
      <c r="I29" s="32" t="s">
        <v>53</v>
      </c>
      <c r="J29" s="4"/>
      <c r="K29" s="5"/>
      <c r="L29" s="5"/>
      <c r="M29" s="4"/>
      <c r="N29" s="4">
        <v>6</v>
      </c>
      <c r="O29" s="5">
        <v>0.43</v>
      </c>
      <c r="P29" s="5">
        <v>0.10770329614269</v>
      </c>
      <c r="Q29" s="4"/>
      <c r="R29" s="4">
        <v>187</v>
      </c>
      <c r="S29" s="5">
        <v>0.61176470588235299</v>
      </c>
      <c r="T29" s="5">
        <v>0.175494962814989</v>
      </c>
      <c r="U29" s="4"/>
      <c r="V29" s="4">
        <v>193</v>
      </c>
      <c r="W29" s="5">
        <v>0.60611398963730601</v>
      </c>
      <c r="X29" s="5">
        <v>0.17646094781949401</v>
      </c>
      <c r="Y29" s="4" t="s">
        <v>25</v>
      </c>
    </row>
    <row r="30" spans="1:25" x14ac:dyDescent="0.25">
      <c r="A30" s="29"/>
      <c r="B30" s="29"/>
      <c r="C30" s="29"/>
      <c r="D30" s="29"/>
      <c r="E30" s="29"/>
      <c r="F30" s="29"/>
      <c r="G30" s="29"/>
      <c r="H30" s="32" t="s">
        <v>5</v>
      </c>
      <c r="I30" s="32" t="s">
        <v>54</v>
      </c>
      <c r="J30" s="4">
        <v>17</v>
      </c>
      <c r="K30" s="5">
        <v>0.45882352941176502</v>
      </c>
      <c r="L30" s="5">
        <v>0.16328205477566901</v>
      </c>
      <c r="M30" s="4" t="s">
        <v>337</v>
      </c>
      <c r="N30" s="4">
        <v>71</v>
      </c>
      <c r="O30" s="5">
        <v>0.55042253521126805</v>
      </c>
      <c r="P30" s="5">
        <v>0.17794410534706301</v>
      </c>
      <c r="Q30" s="4" t="s">
        <v>349</v>
      </c>
      <c r="R30" s="16"/>
      <c r="S30" s="17"/>
      <c r="T30" s="17"/>
      <c r="U30" s="4"/>
      <c r="V30" s="4">
        <v>88</v>
      </c>
      <c r="W30" s="5">
        <v>0.53272727272727305</v>
      </c>
      <c r="X30" s="5">
        <v>0.17805286101777301</v>
      </c>
      <c r="Y30" s="4" t="s">
        <v>43</v>
      </c>
    </row>
    <row r="31" spans="1:25" x14ac:dyDescent="0.25">
      <c r="A31" s="29"/>
      <c r="B31" s="29"/>
      <c r="C31" s="29"/>
      <c r="D31" s="29"/>
      <c r="E31" s="29"/>
      <c r="F31" s="29"/>
      <c r="G31" s="29"/>
      <c r="H31" s="32" t="s">
        <v>6</v>
      </c>
      <c r="I31" s="32" t="s">
        <v>55</v>
      </c>
      <c r="J31" s="4">
        <v>31</v>
      </c>
      <c r="K31" s="5">
        <v>0.46580645161290302</v>
      </c>
      <c r="L31" s="5">
        <v>0.15532276488114199</v>
      </c>
      <c r="M31" s="4" t="s">
        <v>337</v>
      </c>
      <c r="N31" s="4">
        <v>1</v>
      </c>
      <c r="O31" s="5">
        <v>0.52</v>
      </c>
      <c r="P31" s="5" t="s">
        <v>302</v>
      </c>
      <c r="Q31" s="4"/>
      <c r="R31" s="4"/>
      <c r="S31" s="5"/>
      <c r="T31" s="5"/>
      <c r="U31" s="4"/>
      <c r="V31" s="4">
        <v>32</v>
      </c>
      <c r="W31" s="5">
        <v>0.46750000000000003</v>
      </c>
      <c r="X31" s="5">
        <v>0.15309705966288001</v>
      </c>
      <c r="Y31" s="4" t="s">
        <v>28</v>
      </c>
    </row>
    <row r="32" spans="1:25" x14ac:dyDescent="0.25">
      <c r="A32" s="29"/>
      <c r="B32" s="29"/>
      <c r="C32" s="29"/>
      <c r="D32" s="29"/>
      <c r="E32" s="29"/>
      <c r="F32" s="29"/>
      <c r="G32" s="29"/>
      <c r="H32" s="32" t="s">
        <v>7</v>
      </c>
      <c r="I32" s="32" t="s">
        <v>56</v>
      </c>
      <c r="J32" s="4"/>
      <c r="K32" s="5"/>
      <c r="L32" s="5"/>
      <c r="M32" s="4"/>
      <c r="N32" s="4">
        <v>27</v>
      </c>
      <c r="O32" s="5">
        <v>0.59</v>
      </c>
      <c r="P32" s="5">
        <v>0.17497252531579</v>
      </c>
      <c r="Q32" s="4" t="s">
        <v>337</v>
      </c>
      <c r="R32" s="4"/>
      <c r="S32" s="5"/>
      <c r="T32" s="5"/>
      <c r="U32" s="4"/>
      <c r="V32" s="4">
        <v>27</v>
      </c>
      <c r="W32" s="5">
        <v>0.59</v>
      </c>
      <c r="X32" s="5">
        <v>0.17497252531579</v>
      </c>
      <c r="Y32" s="4" t="s">
        <v>25</v>
      </c>
    </row>
    <row r="33" spans="1:25" x14ac:dyDescent="0.25">
      <c r="A33" s="29"/>
      <c r="B33" s="29"/>
      <c r="C33" s="29"/>
      <c r="D33" s="29"/>
      <c r="E33" s="29"/>
      <c r="F33" s="29"/>
      <c r="G33" s="29"/>
      <c r="H33" s="32" t="s">
        <v>8</v>
      </c>
      <c r="I33" s="32" t="s">
        <v>57</v>
      </c>
      <c r="J33" s="4">
        <v>22</v>
      </c>
      <c r="K33" s="5">
        <v>0.39681818181818201</v>
      </c>
      <c r="L33" s="5">
        <v>0.122333905421124</v>
      </c>
      <c r="M33" s="4" t="s">
        <v>337</v>
      </c>
      <c r="N33" s="4">
        <v>4</v>
      </c>
      <c r="O33" s="5">
        <v>0.54</v>
      </c>
      <c r="P33" s="5">
        <v>4.9665548085837799E-2</v>
      </c>
      <c r="Q33" s="4"/>
      <c r="R33" s="4"/>
      <c r="S33" s="5"/>
      <c r="T33" s="5"/>
      <c r="U33" s="4"/>
      <c r="V33" s="4">
        <v>26</v>
      </c>
      <c r="W33" s="5">
        <v>0.41884615384615398</v>
      </c>
      <c r="X33" s="5">
        <v>0.12507044169033499</v>
      </c>
      <c r="Y33" s="4" t="s">
        <v>35</v>
      </c>
    </row>
    <row r="34" spans="1:25" ht="14.4" thickBot="1" x14ac:dyDescent="0.3">
      <c r="A34" s="30"/>
      <c r="B34" s="30"/>
      <c r="C34" s="30"/>
      <c r="D34" s="30"/>
      <c r="E34" s="30"/>
      <c r="F34" s="30"/>
      <c r="G34" s="30"/>
      <c r="H34" s="41" t="s">
        <v>9</v>
      </c>
      <c r="I34" s="41" t="s">
        <v>58</v>
      </c>
      <c r="J34" s="6"/>
      <c r="K34" s="7"/>
      <c r="L34" s="7"/>
      <c r="M34" s="6"/>
      <c r="N34" s="6">
        <v>21</v>
      </c>
      <c r="O34" s="7">
        <v>0.483333333333333</v>
      </c>
      <c r="P34" s="7">
        <v>0.15271978697383401</v>
      </c>
      <c r="Q34" s="6" t="s">
        <v>338</v>
      </c>
      <c r="R34" s="6"/>
      <c r="S34" s="7"/>
      <c r="T34" s="7"/>
      <c r="U34" s="6"/>
      <c r="V34" s="6">
        <v>21</v>
      </c>
      <c r="W34" s="7">
        <v>0.483333333333333</v>
      </c>
      <c r="X34" s="7">
        <v>0.15271978697383401</v>
      </c>
      <c r="Y34" s="6" t="s">
        <v>28</v>
      </c>
    </row>
    <row r="35" spans="1:25" ht="13.8" customHeight="1" x14ac:dyDescent="0.25">
      <c r="A35" s="26" t="s">
        <v>59</v>
      </c>
      <c r="B35" s="26" t="s">
        <v>270</v>
      </c>
      <c r="C35" s="26">
        <v>3</v>
      </c>
      <c r="D35" s="26" t="s">
        <v>60</v>
      </c>
      <c r="E35" s="26" t="s">
        <v>352</v>
      </c>
      <c r="F35" s="26" t="s">
        <v>353</v>
      </c>
      <c r="G35" s="26">
        <v>5</v>
      </c>
      <c r="H35" s="32" t="s">
        <v>336</v>
      </c>
      <c r="I35" s="32" t="s">
        <v>61</v>
      </c>
      <c r="J35" s="4"/>
      <c r="K35" s="5"/>
      <c r="L35" s="5"/>
      <c r="M35" s="4"/>
      <c r="N35" s="4">
        <v>164</v>
      </c>
      <c r="O35" s="5">
        <v>0.519329268292683</v>
      </c>
      <c r="P35" s="5">
        <v>0.16574106161784299</v>
      </c>
      <c r="Q35" s="4" t="s">
        <v>337</v>
      </c>
      <c r="R35" s="4">
        <v>1</v>
      </c>
      <c r="S35" s="5">
        <v>0.79</v>
      </c>
      <c r="T35" s="5" t="s">
        <v>302</v>
      </c>
      <c r="U35" s="4"/>
      <c r="V35" s="4">
        <v>165</v>
      </c>
      <c r="W35" s="5">
        <v>0.52096969696969697</v>
      </c>
      <c r="X35" s="5">
        <v>0.16657315188764901</v>
      </c>
      <c r="Y35" s="4" t="s">
        <v>35</v>
      </c>
    </row>
    <row r="36" spans="1:25" x14ac:dyDescent="0.25">
      <c r="A36" s="29"/>
      <c r="B36" s="29"/>
      <c r="C36" s="29"/>
      <c r="D36" s="29"/>
      <c r="E36" s="27"/>
      <c r="F36" s="27"/>
      <c r="G36" s="29"/>
      <c r="H36" s="32" t="s">
        <v>5</v>
      </c>
      <c r="I36" s="32" t="s">
        <v>62</v>
      </c>
      <c r="J36" s="4">
        <v>4</v>
      </c>
      <c r="K36" s="5">
        <v>0.505</v>
      </c>
      <c r="L36" s="5">
        <v>0.15716233645501701</v>
      </c>
      <c r="M36" s="4"/>
      <c r="N36" s="4">
        <v>10</v>
      </c>
      <c r="O36" s="5">
        <v>0.51</v>
      </c>
      <c r="P36" s="5">
        <v>0.165193489244852</v>
      </c>
      <c r="Q36" s="4" t="s">
        <v>337</v>
      </c>
      <c r="R36" s="4">
        <v>139</v>
      </c>
      <c r="S36" s="5">
        <v>0.59647482014388498</v>
      </c>
      <c r="T36" s="5">
        <v>0.170267748694339</v>
      </c>
      <c r="U36" s="4" t="s">
        <v>337</v>
      </c>
      <c r="V36" s="4">
        <v>153</v>
      </c>
      <c r="W36" s="5">
        <v>0.58843137254902</v>
      </c>
      <c r="X36" s="5">
        <v>0.170502807690491</v>
      </c>
      <c r="Y36" s="4" t="s">
        <v>43</v>
      </c>
    </row>
    <row r="37" spans="1:25" x14ac:dyDescent="0.25">
      <c r="A37" s="29"/>
      <c r="B37" s="29"/>
      <c r="C37" s="29"/>
      <c r="D37" s="29"/>
      <c r="E37" s="27"/>
      <c r="F37" s="27"/>
      <c r="G37" s="29"/>
      <c r="H37" s="32" t="s">
        <v>6</v>
      </c>
      <c r="I37" s="32" t="s">
        <v>63</v>
      </c>
      <c r="J37" s="4">
        <v>87</v>
      </c>
      <c r="K37" s="5">
        <v>0.448735632183908</v>
      </c>
      <c r="L37" s="5">
        <v>0.157722191723599</v>
      </c>
      <c r="M37" s="4"/>
      <c r="N37" s="4">
        <v>1</v>
      </c>
      <c r="O37" s="5">
        <v>0.6</v>
      </c>
      <c r="P37" s="5" t="s">
        <v>302</v>
      </c>
      <c r="Q37" s="16"/>
      <c r="R37" s="4">
        <v>1</v>
      </c>
      <c r="S37" s="5">
        <v>0.37</v>
      </c>
      <c r="T37" s="5" t="s">
        <v>302</v>
      </c>
      <c r="U37" s="4"/>
      <c r="V37" s="4">
        <v>89</v>
      </c>
      <c r="W37" s="5">
        <v>0.44955056179775299</v>
      </c>
      <c r="X37" s="5">
        <v>0.15697357994521599</v>
      </c>
      <c r="Y37" s="4" t="s">
        <v>27</v>
      </c>
    </row>
    <row r="38" spans="1:25" x14ac:dyDescent="0.25">
      <c r="A38" s="29"/>
      <c r="B38" s="29"/>
      <c r="C38" s="29"/>
      <c r="D38" s="29"/>
      <c r="E38" s="27"/>
      <c r="F38" s="27"/>
      <c r="G38" s="29"/>
      <c r="H38" s="32" t="s">
        <v>7</v>
      </c>
      <c r="I38" s="32" t="s">
        <v>64</v>
      </c>
      <c r="J38" s="4"/>
      <c r="K38" s="5"/>
      <c r="L38" s="5"/>
      <c r="M38" s="4"/>
      <c r="N38" s="16"/>
      <c r="O38" s="17"/>
      <c r="P38" s="17"/>
      <c r="Q38" s="16"/>
      <c r="R38" s="4">
        <v>49</v>
      </c>
      <c r="S38" s="5">
        <v>0.62530612244897998</v>
      </c>
      <c r="T38" s="5">
        <v>0.17407017312011799</v>
      </c>
      <c r="U38" s="4" t="s">
        <v>337</v>
      </c>
      <c r="V38" s="4">
        <v>49</v>
      </c>
      <c r="W38" s="5">
        <v>0.62530612244897998</v>
      </c>
      <c r="X38" s="5">
        <v>0.17407017312011899</v>
      </c>
      <c r="Y38" s="4" t="s">
        <v>25</v>
      </c>
    </row>
    <row r="39" spans="1:25" x14ac:dyDescent="0.25">
      <c r="A39" s="29"/>
      <c r="B39" s="29"/>
      <c r="C39" s="29"/>
      <c r="D39" s="29"/>
      <c r="E39" s="27"/>
      <c r="F39" s="27"/>
      <c r="G39" s="29"/>
      <c r="H39" s="32" t="s">
        <v>8</v>
      </c>
      <c r="I39" s="32" t="s">
        <v>65</v>
      </c>
      <c r="J39" s="4"/>
      <c r="K39" s="5"/>
      <c r="L39" s="5"/>
      <c r="M39" s="4"/>
      <c r="N39" s="4">
        <v>27</v>
      </c>
      <c r="O39" s="5">
        <v>0.54777777777777803</v>
      </c>
      <c r="P39" s="5">
        <v>0.15003418413900299</v>
      </c>
      <c r="Q39" s="4" t="s">
        <v>337</v>
      </c>
      <c r="R39" s="4"/>
      <c r="S39" s="5"/>
      <c r="T39" s="5"/>
      <c r="U39" s="4"/>
      <c r="V39" s="4">
        <v>27</v>
      </c>
      <c r="W39" s="5">
        <v>0.54777777777777803</v>
      </c>
      <c r="X39" s="5">
        <v>0.15003418413900299</v>
      </c>
      <c r="Y39" s="4" t="s">
        <v>28</v>
      </c>
    </row>
    <row r="40" spans="1:25" x14ac:dyDescent="0.25">
      <c r="A40" s="29" t="s">
        <v>67</v>
      </c>
      <c r="B40" s="29" t="s">
        <v>271</v>
      </c>
      <c r="C40" s="29">
        <v>3</v>
      </c>
      <c r="D40" s="29" t="s">
        <v>68</v>
      </c>
      <c r="E40" s="27"/>
      <c r="F40" s="27"/>
      <c r="G40" s="29">
        <v>5</v>
      </c>
      <c r="H40" s="32" t="s">
        <v>336</v>
      </c>
      <c r="I40" s="32" t="s">
        <v>69</v>
      </c>
      <c r="J40" s="4">
        <v>3</v>
      </c>
      <c r="K40" s="5">
        <v>0.46666666666666701</v>
      </c>
      <c r="L40" s="5">
        <v>0.16802777548171399</v>
      </c>
      <c r="M40" s="4"/>
      <c r="N40" s="4">
        <v>10</v>
      </c>
      <c r="O40" s="5">
        <v>0.49299999999999999</v>
      </c>
      <c r="P40" s="5">
        <v>0.162484187264826</v>
      </c>
      <c r="Q40" s="4" t="s">
        <v>337</v>
      </c>
      <c r="R40" s="4">
        <v>148</v>
      </c>
      <c r="S40" s="5">
        <v>0.59540540540540499</v>
      </c>
      <c r="T40" s="5">
        <v>0.163791714335215</v>
      </c>
      <c r="U40" s="4" t="s">
        <v>338</v>
      </c>
      <c r="V40" s="4">
        <v>161</v>
      </c>
      <c r="W40" s="5">
        <v>0.58664596273291902</v>
      </c>
      <c r="X40" s="5">
        <v>0.165453709913751</v>
      </c>
      <c r="Y40" s="4" t="s">
        <v>43</v>
      </c>
    </row>
    <row r="41" spans="1:25" x14ac:dyDescent="0.25">
      <c r="A41" s="29"/>
      <c r="B41" s="29"/>
      <c r="C41" s="29"/>
      <c r="D41" s="29"/>
      <c r="E41" s="27"/>
      <c r="F41" s="27"/>
      <c r="G41" s="29"/>
      <c r="H41" s="32" t="s">
        <v>5</v>
      </c>
      <c r="I41" s="32" t="s">
        <v>70</v>
      </c>
      <c r="J41" s="4"/>
      <c r="K41" s="5"/>
      <c r="L41" s="5"/>
      <c r="M41" s="4"/>
      <c r="N41" s="4">
        <v>125</v>
      </c>
      <c r="O41" s="5">
        <v>0.52127999999999997</v>
      </c>
      <c r="P41" s="5">
        <v>0.16584084869770199</v>
      </c>
      <c r="Q41" s="4" t="s">
        <v>337</v>
      </c>
      <c r="R41" s="4"/>
      <c r="S41" s="5"/>
      <c r="T41" s="5"/>
      <c r="U41" s="4"/>
      <c r="V41" s="4">
        <v>125</v>
      </c>
      <c r="W41" s="5">
        <v>0.52127999999999997</v>
      </c>
      <c r="X41" s="5">
        <v>0.16584084869770199</v>
      </c>
      <c r="Y41" s="4" t="s">
        <v>28</v>
      </c>
    </row>
    <row r="42" spans="1:25" x14ac:dyDescent="0.25">
      <c r="A42" s="29"/>
      <c r="B42" s="29"/>
      <c r="C42" s="29"/>
      <c r="D42" s="29"/>
      <c r="E42" s="27"/>
      <c r="F42" s="27"/>
      <c r="G42" s="29"/>
      <c r="H42" s="32" t="s">
        <v>6</v>
      </c>
      <c r="I42" s="32" t="s">
        <v>71</v>
      </c>
      <c r="J42" s="4"/>
      <c r="K42" s="5"/>
      <c r="L42" s="5"/>
      <c r="M42" s="4"/>
      <c r="N42" s="4"/>
      <c r="O42" s="17"/>
      <c r="P42" s="17"/>
      <c r="Q42" s="16"/>
      <c r="R42" s="4">
        <v>38</v>
      </c>
      <c r="S42" s="5">
        <v>0.66210526315789497</v>
      </c>
      <c r="T42" s="5">
        <v>0.17240991215527099</v>
      </c>
      <c r="U42" s="4" t="s">
        <v>337</v>
      </c>
      <c r="V42" s="4">
        <v>38</v>
      </c>
      <c r="W42" s="5">
        <v>0.66210526315789497</v>
      </c>
      <c r="X42" s="5">
        <v>0.17240991215527099</v>
      </c>
      <c r="Y42" s="4" t="s">
        <v>25</v>
      </c>
    </row>
    <row r="43" spans="1:25" x14ac:dyDescent="0.25">
      <c r="A43" s="29"/>
      <c r="B43" s="29"/>
      <c r="C43" s="29"/>
      <c r="D43" s="29"/>
      <c r="E43" s="27"/>
      <c r="F43" s="27"/>
      <c r="G43" s="29"/>
      <c r="H43" s="32" t="s">
        <v>7</v>
      </c>
      <c r="I43" s="32" t="s">
        <v>72</v>
      </c>
      <c r="J43" s="4">
        <v>37</v>
      </c>
      <c r="K43" s="5">
        <v>0.47540540540540499</v>
      </c>
      <c r="L43" s="5">
        <v>0.167855668732175</v>
      </c>
      <c r="M43" s="4"/>
      <c r="N43" s="4">
        <v>1</v>
      </c>
      <c r="O43" s="5">
        <v>0.6</v>
      </c>
      <c r="P43" s="5" t="s">
        <v>302</v>
      </c>
      <c r="Q43" s="16"/>
      <c r="R43" s="4"/>
      <c r="S43" s="5"/>
      <c r="T43" s="5"/>
      <c r="U43" s="4"/>
      <c r="V43" s="4">
        <v>38</v>
      </c>
      <c r="W43" s="5">
        <v>0.47868421052631599</v>
      </c>
      <c r="X43" s="5">
        <v>0.166800917954431</v>
      </c>
      <c r="Y43" s="4" t="s">
        <v>35</v>
      </c>
    </row>
    <row r="44" spans="1:25" x14ac:dyDescent="0.25">
      <c r="A44" s="29"/>
      <c r="B44" s="29"/>
      <c r="C44" s="29"/>
      <c r="D44" s="29"/>
      <c r="E44" s="27"/>
      <c r="F44" s="27"/>
      <c r="G44" s="29"/>
      <c r="H44" s="32" t="s">
        <v>8</v>
      </c>
      <c r="I44" s="32" t="s">
        <v>73</v>
      </c>
      <c r="J44" s="4"/>
      <c r="K44" s="5"/>
      <c r="L44" s="5"/>
      <c r="M44" s="4"/>
      <c r="N44" s="4">
        <v>13</v>
      </c>
      <c r="O44" s="5">
        <v>0.55461538461538495</v>
      </c>
      <c r="P44" s="5">
        <v>0.15036707222745399</v>
      </c>
      <c r="Q44" s="4" t="s">
        <v>354</v>
      </c>
      <c r="R44" s="4"/>
      <c r="S44" s="5"/>
      <c r="T44" s="5"/>
      <c r="U44" s="4"/>
      <c r="V44" s="4">
        <v>13</v>
      </c>
      <c r="W44" s="5">
        <v>0.55461538461538495</v>
      </c>
      <c r="X44" s="5">
        <v>0.15036707222745399</v>
      </c>
      <c r="Y44" s="4" t="s">
        <v>28</v>
      </c>
    </row>
    <row r="45" spans="1:25" x14ac:dyDescent="0.25">
      <c r="A45" s="29" t="s">
        <v>74</v>
      </c>
      <c r="B45" s="29" t="s">
        <v>272</v>
      </c>
      <c r="C45" s="29">
        <v>3</v>
      </c>
      <c r="D45" s="29" t="s">
        <v>75</v>
      </c>
      <c r="E45" s="27"/>
      <c r="F45" s="27"/>
      <c r="G45" s="29">
        <v>5</v>
      </c>
      <c r="H45" s="32" t="s">
        <v>355</v>
      </c>
      <c r="I45" s="32" t="s">
        <v>76</v>
      </c>
      <c r="J45" s="4"/>
      <c r="K45" s="5"/>
      <c r="L45" s="5"/>
      <c r="M45" s="4"/>
      <c r="N45" s="4">
        <v>180</v>
      </c>
      <c r="O45" s="5">
        <v>0.51433333333333298</v>
      </c>
      <c r="P45" s="5">
        <v>0.15890371632360401</v>
      </c>
      <c r="Q45" s="4"/>
      <c r="R45" s="16"/>
      <c r="S45" s="17"/>
      <c r="T45" s="17"/>
      <c r="U45" s="4"/>
      <c r="V45" s="4">
        <v>180</v>
      </c>
      <c r="W45" s="5">
        <v>0.51433333333333298</v>
      </c>
      <c r="X45" s="5">
        <v>0.15890371632360401</v>
      </c>
      <c r="Y45" s="16" t="s">
        <v>28</v>
      </c>
    </row>
    <row r="46" spans="1:25" x14ac:dyDescent="0.25">
      <c r="A46" s="29"/>
      <c r="B46" s="29"/>
      <c r="C46" s="29"/>
      <c r="D46" s="29"/>
      <c r="E46" s="27"/>
      <c r="F46" s="27"/>
      <c r="G46" s="29"/>
      <c r="H46" s="32" t="s">
        <v>5</v>
      </c>
      <c r="I46" s="32" t="s">
        <v>77</v>
      </c>
      <c r="J46" s="4"/>
      <c r="K46" s="5"/>
      <c r="L46" s="5"/>
      <c r="M46" s="4"/>
      <c r="N46" s="4">
        <v>1</v>
      </c>
      <c r="O46" s="5">
        <v>0.44</v>
      </c>
      <c r="P46" s="5" t="s">
        <v>302</v>
      </c>
      <c r="Q46" s="4"/>
      <c r="R46" s="4">
        <v>86</v>
      </c>
      <c r="S46" s="5">
        <v>0.662790697674419</v>
      </c>
      <c r="T46" s="5">
        <v>0.163762030812939</v>
      </c>
      <c r="U46" s="4" t="s">
        <v>25</v>
      </c>
      <c r="V46" s="4">
        <v>87</v>
      </c>
      <c r="W46" s="5">
        <v>0.66022988505747104</v>
      </c>
      <c r="X46" s="5">
        <v>0.16454996421879101</v>
      </c>
      <c r="Y46" s="16" t="s">
        <v>25</v>
      </c>
    </row>
    <row r="47" spans="1:25" x14ac:dyDescent="0.25">
      <c r="A47" s="29"/>
      <c r="B47" s="29"/>
      <c r="C47" s="29"/>
      <c r="D47" s="29"/>
      <c r="E47" s="27"/>
      <c r="F47" s="27"/>
      <c r="G47" s="29"/>
      <c r="H47" s="32" t="s">
        <v>6</v>
      </c>
      <c r="I47" s="32" t="s">
        <v>78</v>
      </c>
      <c r="J47" s="4">
        <v>81</v>
      </c>
      <c r="K47" s="5">
        <v>0.466172839506173</v>
      </c>
      <c r="L47" s="5">
        <v>0.171723381497938</v>
      </c>
      <c r="M47" s="4"/>
      <c r="N47" s="4">
        <v>3</v>
      </c>
      <c r="O47" s="5">
        <v>0.59666666666666701</v>
      </c>
      <c r="P47" s="5">
        <v>0.16502525059315401</v>
      </c>
      <c r="Q47" s="4"/>
      <c r="R47" s="16"/>
      <c r="S47" s="17"/>
      <c r="T47" s="17"/>
      <c r="U47" s="16"/>
      <c r="V47" s="4">
        <v>84</v>
      </c>
      <c r="W47" s="5">
        <v>0.47083333333333299</v>
      </c>
      <c r="X47" s="5">
        <v>0.172257920470028</v>
      </c>
      <c r="Y47" s="16" t="s">
        <v>35</v>
      </c>
    </row>
    <row r="48" spans="1:25" x14ac:dyDescent="0.25">
      <c r="A48" s="29"/>
      <c r="B48" s="29"/>
      <c r="C48" s="29"/>
      <c r="D48" s="29"/>
      <c r="E48" s="27"/>
      <c r="F48" s="27"/>
      <c r="G48" s="29"/>
      <c r="H48" s="32" t="s">
        <v>7</v>
      </c>
      <c r="I48" s="32" t="s">
        <v>79</v>
      </c>
      <c r="J48" s="4">
        <v>3</v>
      </c>
      <c r="K48" s="5">
        <v>0.56666666666666698</v>
      </c>
      <c r="L48" s="5">
        <v>0.119303534454489</v>
      </c>
      <c r="M48" s="4"/>
      <c r="N48" s="4"/>
      <c r="O48" s="5"/>
      <c r="P48" s="5"/>
      <c r="Q48" s="4"/>
      <c r="R48" s="4">
        <v>58</v>
      </c>
      <c r="S48" s="5">
        <v>0.544310344827586</v>
      </c>
      <c r="T48" s="5">
        <v>0.16531853430829799</v>
      </c>
      <c r="U48" s="4" t="s">
        <v>26</v>
      </c>
      <c r="V48" s="4">
        <v>61</v>
      </c>
      <c r="W48" s="5">
        <v>0.54540983606557403</v>
      </c>
      <c r="X48" s="5">
        <v>0.16267117927987701</v>
      </c>
      <c r="Y48" s="16" t="s">
        <v>26</v>
      </c>
    </row>
    <row r="49" spans="1:25" x14ac:dyDescent="0.25">
      <c r="A49" s="29"/>
      <c r="B49" s="29"/>
      <c r="C49" s="29"/>
      <c r="D49" s="29"/>
      <c r="E49" s="27"/>
      <c r="F49" s="27"/>
      <c r="G49" s="29"/>
      <c r="H49" s="32" t="s">
        <v>8</v>
      </c>
      <c r="I49" s="32" t="s">
        <v>80</v>
      </c>
      <c r="J49" s="4"/>
      <c r="K49" s="5"/>
      <c r="L49" s="5"/>
      <c r="M49" s="4"/>
      <c r="N49" s="4"/>
      <c r="O49" s="5"/>
      <c r="P49" s="5"/>
      <c r="Q49" s="4"/>
      <c r="R49" s="4">
        <v>52</v>
      </c>
      <c r="S49" s="5">
        <v>0.60980769230769205</v>
      </c>
      <c r="T49" s="5">
        <v>0.17248461579157201</v>
      </c>
      <c r="U49" s="4" t="s">
        <v>25</v>
      </c>
      <c r="V49" s="4">
        <v>52</v>
      </c>
      <c r="W49" s="5">
        <v>0.60980769230769205</v>
      </c>
      <c r="X49" s="5">
        <v>0.17248461579157201</v>
      </c>
      <c r="Y49" s="16" t="s">
        <v>25</v>
      </c>
    </row>
    <row r="50" spans="1:25" x14ac:dyDescent="0.25">
      <c r="A50" s="29" t="s">
        <v>81</v>
      </c>
      <c r="B50" s="29" t="s">
        <v>273</v>
      </c>
      <c r="C50" s="29">
        <v>3</v>
      </c>
      <c r="D50" s="29" t="s">
        <v>82</v>
      </c>
      <c r="E50" s="27"/>
      <c r="F50" s="27"/>
      <c r="G50" s="29">
        <v>3</v>
      </c>
      <c r="H50" s="32" t="s">
        <v>355</v>
      </c>
      <c r="I50" s="32" t="s">
        <v>83</v>
      </c>
      <c r="J50" s="4">
        <v>4</v>
      </c>
      <c r="K50" s="5">
        <v>0.505</v>
      </c>
      <c r="L50" s="5">
        <v>0.15716233645501701</v>
      </c>
      <c r="M50" s="4"/>
      <c r="N50" s="4">
        <v>1</v>
      </c>
      <c r="O50" s="5">
        <v>0.44</v>
      </c>
      <c r="P50" s="5" t="s">
        <v>302</v>
      </c>
      <c r="Q50" s="4"/>
      <c r="R50" s="4">
        <v>230</v>
      </c>
      <c r="S50" s="5">
        <v>0.60695652173912995</v>
      </c>
      <c r="T50" s="5">
        <v>0.172412493660934</v>
      </c>
      <c r="U50" s="4"/>
      <c r="V50" s="4">
        <v>235</v>
      </c>
      <c r="W50" s="5">
        <v>0.60451063829787199</v>
      </c>
      <c r="X50" s="5">
        <v>0.172332151999674</v>
      </c>
      <c r="Y50" s="4" t="s">
        <v>25</v>
      </c>
    </row>
    <row r="51" spans="1:25" x14ac:dyDescent="0.25">
      <c r="A51" s="29"/>
      <c r="B51" s="29"/>
      <c r="C51" s="29"/>
      <c r="D51" s="29"/>
      <c r="E51" s="27"/>
      <c r="F51" s="27"/>
      <c r="G51" s="29"/>
      <c r="H51" s="32" t="s">
        <v>5</v>
      </c>
      <c r="I51" s="32" t="s">
        <v>84</v>
      </c>
      <c r="J51" s="4">
        <v>2</v>
      </c>
      <c r="K51" s="5">
        <v>0.3</v>
      </c>
      <c r="L51" s="5">
        <v>1.4142135623730999E-2</v>
      </c>
      <c r="M51" s="4"/>
      <c r="N51" s="4">
        <v>216</v>
      </c>
      <c r="O51" s="5">
        <v>0.51675925925925903</v>
      </c>
      <c r="P51" s="5">
        <v>0.16109987486435001</v>
      </c>
      <c r="Q51" s="4"/>
      <c r="R51" s="4">
        <v>3</v>
      </c>
      <c r="S51" s="5">
        <v>0.53666666666666696</v>
      </c>
      <c r="T51" s="5">
        <v>0.22300971578237</v>
      </c>
      <c r="U51" s="4"/>
      <c r="V51" s="4">
        <v>221</v>
      </c>
      <c r="W51" s="5">
        <v>0.51506787330316695</v>
      </c>
      <c r="X51" s="5">
        <v>0.162006228582569</v>
      </c>
      <c r="Y51" s="4" t="s">
        <v>26</v>
      </c>
    </row>
    <row r="52" spans="1:25" x14ac:dyDescent="0.25">
      <c r="A52" s="29"/>
      <c r="B52" s="29"/>
      <c r="C52" s="29"/>
      <c r="D52" s="29"/>
      <c r="E52" s="27"/>
      <c r="F52" s="27"/>
      <c r="G52" s="29"/>
      <c r="H52" s="32" t="s">
        <v>6</v>
      </c>
      <c r="I52" s="32" t="s">
        <v>85</v>
      </c>
      <c r="J52" s="4">
        <v>93</v>
      </c>
      <c r="K52" s="5">
        <v>0.462150537634409</v>
      </c>
      <c r="L52" s="5">
        <v>0.16730504204027799</v>
      </c>
      <c r="M52" s="4"/>
      <c r="N52" s="4">
        <v>3</v>
      </c>
      <c r="O52" s="5">
        <v>0.59666666666666701</v>
      </c>
      <c r="P52" s="5">
        <v>0.16502525059315401</v>
      </c>
      <c r="Q52" s="4"/>
      <c r="R52" s="4"/>
      <c r="S52" s="5"/>
      <c r="T52" s="5"/>
      <c r="U52" s="4"/>
      <c r="V52" s="4">
        <v>96</v>
      </c>
      <c r="W52" s="5">
        <v>0.46635416666666701</v>
      </c>
      <c r="X52" s="5">
        <v>0.16802957002714999</v>
      </c>
      <c r="Y52" s="4" t="s">
        <v>35</v>
      </c>
    </row>
    <row r="53" spans="1:25" x14ac:dyDescent="0.25">
      <c r="A53" s="29" t="s">
        <v>356</v>
      </c>
      <c r="B53" s="29" t="s">
        <v>274</v>
      </c>
      <c r="C53" s="29">
        <v>3</v>
      </c>
      <c r="D53" s="29" t="s">
        <v>86</v>
      </c>
      <c r="E53" s="27"/>
      <c r="F53" s="27"/>
      <c r="G53" s="29">
        <v>3</v>
      </c>
      <c r="H53" s="32" t="s">
        <v>355</v>
      </c>
      <c r="I53" s="32" t="s">
        <v>87</v>
      </c>
      <c r="J53" s="4">
        <v>3</v>
      </c>
      <c r="K53" s="5">
        <v>0.46666666666666701</v>
      </c>
      <c r="L53" s="5">
        <v>0.16802777548171399</v>
      </c>
      <c r="M53" s="4"/>
      <c r="N53" s="4"/>
      <c r="O53" s="5"/>
      <c r="P53" s="5"/>
      <c r="Q53" s="4"/>
      <c r="R53" s="4">
        <v>220</v>
      </c>
      <c r="S53" s="5">
        <v>0.61018181818181805</v>
      </c>
      <c r="T53" s="5">
        <v>0.17217110432830701</v>
      </c>
      <c r="U53" s="4"/>
      <c r="V53" s="4">
        <v>223</v>
      </c>
      <c r="W53" s="5">
        <v>0.60825112107623303</v>
      </c>
      <c r="X53" s="5">
        <v>0.172543478490085</v>
      </c>
      <c r="Y53" s="4" t="s">
        <v>25</v>
      </c>
    </row>
    <row r="54" spans="1:25" x14ac:dyDescent="0.25">
      <c r="A54" s="29"/>
      <c r="B54" s="29"/>
      <c r="C54" s="29"/>
      <c r="D54" s="29"/>
      <c r="E54" s="27"/>
      <c r="F54" s="27"/>
      <c r="G54" s="29"/>
      <c r="H54" s="32" t="s">
        <v>5</v>
      </c>
      <c r="I54" s="32" t="s">
        <v>88</v>
      </c>
      <c r="J54" s="4">
        <v>1</v>
      </c>
      <c r="K54" s="5">
        <v>0.34</v>
      </c>
      <c r="L54" s="5" t="s">
        <v>302</v>
      </c>
      <c r="M54" s="4"/>
      <c r="N54" s="4">
        <v>190</v>
      </c>
      <c r="O54" s="5">
        <v>0.515421052631579</v>
      </c>
      <c r="P54" s="5">
        <v>0.159551559326577</v>
      </c>
      <c r="Q54" s="4"/>
      <c r="R54" s="4">
        <v>2</v>
      </c>
      <c r="S54" s="5">
        <v>0.57999999999999996</v>
      </c>
      <c r="T54" s="5">
        <v>0.29698484809835002</v>
      </c>
      <c r="U54" s="4"/>
      <c r="V54" s="4">
        <v>193</v>
      </c>
      <c r="W54" s="5">
        <v>0.51518134715025898</v>
      </c>
      <c r="X54" s="5">
        <v>0.16038071003165899</v>
      </c>
      <c r="Y54" s="4" t="s">
        <v>26</v>
      </c>
    </row>
    <row r="55" spans="1:25" ht="14.4" thickBot="1" x14ac:dyDescent="0.3">
      <c r="A55" s="30"/>
      <c r="B55" s="30"/>
      <c r="C55" s="30"/>
      <c r="D55" s="30"/>
      <c r="E55" s="30"/>
      <c r="F55" s="30"/>
      <c r="G55" s="30"/>
      <c r="H55" s="41" t="s">
        <v>6</v>
      </c>
      <c r="I55" s="41" t="s">
        <v>89</v>
      </c>
      <c r="J55" s="6">
        <v>84</v>
      </c>
      <c r="K55" s="7">
        <v>0.456666666666667</v>
      </c>
      <c r="L55" s="7">
        <v>0.165560991079023</v>
      </c>
      <c r="M55" s="6"/>
      <c r="N55" s="6">
        <v>3</v>
      </c>
      <c r="O55" s="7">
        <v>0.59666666666666701</v>
      </c>
      <c r="P55" s="7">
        <v>0.16502525059315401</v>
      </c>
      <c r="Q55" s="6"/>
      <c r="R55" s="6"/>
      <c r="S55" s="7"/>
      <c r="T55" s="7"/>
      <c r="U55" s="6"/>
      <c r="V55" s="6">
        <v>87</v>
      </c>
      <c r="W55" s="7">
        <v>0.46149425287356299</v>
      </c>
      <c r="X55" s="7">
        <v>0.16657653269790501</v>
      </c>
      <c r="Y55" s="6" t="s">
        <v>35</v>
      </c>
    </row>
    <row r="56" spans="1:25" ht="13.8" customHeight="1" x14ac:dyDescent="0.25">
      <c r="A56" s="26" t="s">
        <v>90</v>
      </c>
      <c r="B56" s="26" t="s">
        <v>275</v>
      </c>
      <c r="C56" s="26">
        <v>5</v>
      </c>
      <c r="D56" s="26" t="s">
        <v>91</v>
      </c>
      <c r="E56" s="26" t="s">
        <v>357</v>
      </c>
      <c r="F56" s="26" t="s">
        <v>295</v>
      </c>
      <c r="G56" s="26">
        <v>7</v>
      </c>
      <c r="H56" s="32" t="s">
        <v>355</v>
      </c>
      <c r="I56" s="32" t="s">
        <v>93</v>
      </c>
      <c r="J56" s="4"/>
      <c r="K56" s="5"/>
      <c r="L56" s="5"/>
      <c r="M56" s="4"/>
      <c r="N56" s="4">
        <v>1</v>
      </c>
      <c r="O56" s="5">
        <v>0.46</v>
      </c>
      <c r="P56" s="5" t="s">
        <v>302</v>
      </c>
      <c r="Q56" s="4"/>
      <c r="R56" s="4">
        <v>122</v>
      </c>
      <c r="S56" s="5">
        <v>0.64122950819672098</v>
      </c>
      <c r="T56" s="5">
        <v>0.17376044052752099</v>
      </c>
      <c r="U56" s="4" t="s">
        <v>354</v>
      </c>
      <c r="V56" s="4">
        <v>123</v>
      </c>
      <c r="W56" s="17">
        <v>0.63975609756097596</v>
      </c>
      <c r="X56" s="17">
        <v>0.17381667096673301</v>
      </c>
      <c r="Y56" s="16" t="s">
        <v>25</v>
      </c>
    </row>
    <row r="57" spans="1:25" x14ac:dyDescent="0.25">
      <c r="A57" s="29"/>
      <c r="B57" s="29"/>
      <c r="C57" s="29"/>
      <c r="D57" s="29"/>
      <c r="E57" s="27"/>
      <c r="F57" s="27"/>
      <c r="G57" s="29"/>
      <c r="H57" s="32" t="s">
        <v>5</v>
      </c>
      <c r="I57" s="32" t="s">
        <v>94</v>
      </c>
      <c r="J57" s="4">
        <v>4</v>
      </c>
      <c r="K57" s="5">
        <v>0.63500000000000001</v>
      </c>
      <c r="L57" s="5">
        <v>0.12793227374930299</v>
      </c>
      <c r="M57" s="4"/>
      <c r="N57" s="4">
        <v>65</v>
      </c>
      <c r="O57" s="5">
        <v>0.53076923076923099</v>
      </c>
      <c r="P57" s="5">
        <v>0.168377437735765</v>
      </c>
      <c r="Q57" s="4" t="s">
        <v>354</v>
      </c>
      <c r="R57" s="4"/>
      <c r="S57" s="5"/>
      <c r="T57" s="5"/>
      <c r="U57" s="4"/>
      <c r="V57" s="4">
        <v>69</v>
      </c>
      <c r="W57" s="17">
        <v>0.53681159420289903</v>
      </c>
      <c r="X57" s="17">
        <v>0.16735391130267499</v>
      </c>
      <c r="Y57" s="16" t="s">
        <v>26</v>
      </c>
    </row>
    <row r="58" spans="1:25" x14ac:dyDescent="0.25">
      <c r="A58" s="29"/>
      <c r="B58" s="29"/>
      <c r="C58" s="29"/>
      <c r="D58" s="29"/>
      <c r="E58" s="27"/>
      <c r="F58" s="27"/>
      <c r="G58" s="29"/>
      <c r="H58" s="32" t="s">
        <v>6</v>
      </c>
      <c r="I58" s="32" t="s">
        <v>95</v>
      </c>
      <c r="J58" s="4"/>
      <c r="K58" s="5"/>
      <c r="L58" s="5"/>
      <c r="M58" s="4"/>
      <c r="N58" s="4">
        <v>7</v>
      </c>
      <c r="O58" s="5">
        <v>0.47571428571428598</v>
      </c>
      <c r="P58" s="5">
        <v>6.9006555934235395E-2</v>
      </c>
      <c r="Q58" s="4"/>
      <c r="R58" s="4">
        <v>47</v>
      </c>
      <c r="S58" s="5">
        <v>0.59361702127659599</v>
      </c>
      <c r="T58" s="5">
        <v>0.17278317062666701</v>
      </c>
      <c r="U58" s="4" t="s">
        <v>354</v>
      </c>
      <c r="V58" s="4">
        <v>54</v>
      </c>
      <c r="W58" s="17">
        <v>0.57833333333333303</v>
      </c>
      <c r="X58" s="17">
        <v>0.16747570930599801</v>
      </c>
      <c r="Y58" s="16" t="s">
        <v>43</v>
      </c>
    </row>
    <row r="59" spans="1:25" x14ac:dyDescent="0.25">
      <c r="A59" s="29"/>
      <c r="B59" s="29"/>
      <c r="C59" s="29"/>
      <c r="D59" s="29"/>
      <c r="E59" s="27"/>
      <c r="F59" s="27"/>
      <c r="G59" s="29"/>
      <c r="H59" s="32" t="s">
        <v>7</v>
      </c>
      <c r="I59" s="32" t="s">
        <v>96</v>
      </c>
      <c r="J59" s="4">
        <v>65</v>
      </c>
      <c r="K59" s="5">
        <v>0.44846153846153802</v>
      </c>
      <c r="L59" s="5">
        <v>0.16446153396416499</v>
      </c>
      <c r="M59" s="4"/>
      <c r="N59" s="4">
        <v>1</v>
      </c>
      <c r="O59" s="5">
        <v>0.71</v>
      </c>
      <c r="P59" s="5" t="s">
        <v>302</v>
      </c>
      <c r="Q59" s="4"/>
      <c r="R59" s="4"/>
      <c r="S59" s="5"/>
      <c r="T59" s="5"/>
      <c r="U59" s="4"/>
      <c r="V59" s="4">
        <v>66</v>
      </c>
      <c r="W59" s="17">
        <v>0.45242424242424201</v>
      </c>
      <c r="X59" s="17">
        <v>0.16633664295000899</v>
      </c>
      <c r="Y59" s="16" t="s">
        <v>35</v>
      </c>
    </row>
    <row r="60" spans="1:25" x14ac:dyDescent="0.25">
      <c r="A60" s="29"/>
      <c r="B60" s="29"/>
      <c r="C60" s="29"/>
      <c r="D60" s="29"/>
      <c r="E60" s="27"/>
      <c r="F60" s="27"/>
      <c r="G60" s="29"/>
      <c r="H60" s="32" t="s">
        <v>8</v>
      </c>
      <c r="I60" s="32" t="s">
        <v>97</v>
      </c>
      <c r="J60" s="4"/>
      <c r="K60" s="5"/>
      <c r="L60" s="5"/>
      <c r="M60" s="4"/>
      <c r="N60" s="4">
        <v>41</v>
      </c>
      <c r="O60" s="5">
        <v>0.49804878048780499</v>
      </c>
      <c r="P60" s="5">
        <v>0.15401654963339401</v>
      </c>
      <c r="Q60" s="4" t="s">
        <v>354</v>
      </c>
      <c r="R60" s="16"/>
      <c r="S60" s="17"/>
      <c r="T60" s="17"/>
      <c r="U60" s="4"/>
      <c r="V60" s="4">
        <v>41</v>
      </c>
      <c r="W60" s="17">
        <v>0.49804878048780499</v>
      </c>
      <c r="X60" s="17">
        <v>0.15401654963339401</v>
      </c>
      <c r="Y60" s="16" t="s">
        <v>28</v>
      </c>
    </row>
    <row r="61" spans="1:25" x14ac:dyDescent="0.25">
      <c r="A61" s="29"/>
      <c r="B61" s="29"/>
      <c r="C61" s="29"/>
      <c r="D61" s="29"/>
      <c r="E61" s="27"/>
      <c r="F61" s="27"/>
      <c r="G61" s="29"/>
      <c r="H61" s="32" t="s">
        <v>9</v>
      </c>
      <c r="I61" s="32" t="s">
        <v>98</v>
      </c>
      <c r="J61" s="4"/>
      <c r="K61" s="5"/>
      <c r="L61" s="5"/>
      <c r="M61" s="4"/>
      <c r="N61" s="4">
        <v>17</v>
      </c>
      <c r="O61" s="5">
        <v>0.505294117647059</v>
      </c>
      <c r="P61" s="5">
        <v>0.13454170575786301</v>
      </c>
      <c r="Q61" s="4" t="s">
        <v>354</v>
      </c>
      <c r="R61" s="4">
        <v>1</v>
      </c>
      <c r="S61" s="5">
        <v>0.65</v>
      </c>
      <c r="T61" s="5" t="s">
        <v>302</v>
      </c>
      <c r="U61" s="4"/>
      <c r="V61" s="4">
        <v>18</v>
      </c>
      <c r="W61" s="17">
        <v>0.51333333333333298</v>
      </c>
      <c r="X61" s="17">
        <v>0.13490737563232</v>
      </c>
      <c r="Y61" s="16" t="s">
        <v>28</v>
      </c>
    </row>
    <row r="62" spans="1:25" x14ac:dyDescent="0.25">
      <c r="A62" s="29"/>
      <c r="B62" s="29"/>
      <c r="C62" s="29"/>
      <c r="D62" s="29"/>
      <c r="E62" s="27"/>
      <c r="F62" s="27"/>
      <c r="G62" s="29"/>
      <c r="H62" s="32" t="s">
        <v>92</v>
      </c>
      <c r="I62" s="32" t="s">
        <v>99</v>
      </c>
      <c r="J62" s="4"/>
      <c r="K62" s="5"/>
      <c r="L62" s="5"/>
      <c r="M62" s="4"/>
      <c r="N62" s="4"/>
      <c r="O62" s="5"/>
      <c r="P62" s="5"/>
      <c r="Q62" s="4"/>
      <c r="R62" s="4">
        <v>17</v>
      </c>
      <c r="S62" s="5">
        <v>0.51</v>
      </c>
      <c r="T62" s="5">
        <v>0.12328828005938</v>
      </c>
      <c r="U62" s="4" t="s">
        <v>358</v>
      </c>
      <c r="V62" s="4">
        <v>17</v>
      </c>
      <c r="W62" s="17">
        <v>0.51</v>
      </c>
      <c r="X62" s="17">
        <v>0.12328828005938</v>
      </c>
      <c r="Y62" s="16" t="s">
        <v>28</v>
      </c>
    </row>
    <row r="63" spans="1:25" x14ac:dyDescent="0.25">
      <c r="A63" s="29" t="s">
        <v>100</v>
      </c>
      <c r="B63" s="29" t="s">
        <v>276</v>
      </c>
      <c r="C63" s="29">
        <v>5</v>
      </c>
      <c r="D63" s="29" t="s">
        <v>101</v>
      </c>
      <c r="E63" s="27"/>
      <c r="F63" s="27"/>
      <c r="G63" s="29">
        <v>6</v>
      </c>
      <c r="H63" s="32" t="s">
        <v>336</v>
      </c>
      <c r="I63" s="32" t="s">
        <v>93</v>
      </c>
      <c r="J63" s="4"/>
      <c r="K63" s="5"/>
      <c r="L63" s="5"/>
      <c r="M63" s="4"/>
      <c r="N63" s="4">
        <v>1</v>
      </c>
      <c r="O63" s="5">
        <v>0.46</v>
      </c>
      <c r="P63" s="5" t="s">
        <v>302</v>
      </c>
      <c r="Q63" s="4"/>
      <c r="R63" s="4">
        <v>155</v>
      </c>
      <c r="S63" s="5">
        <v>0.61670967741935501</v>
      </c>
      <c r="T63" s="5">
        <v>0.18384815048894801</v>
      </c>
      <c r="U63" s="4" t="s">
        <v>354</v>
      </c>
      <c r="V63" s="4">
        <v>156</v>
      </c>
      <c r="W63" s="5">
        <v>0.61570512820512802</v>
      </c>
      <c r="X63" s="5">
        <v>0.18368314997961899</v>
      </c>
      <c r="Y63" s="4" t="s">
        <v>25</v>
      </c>
    </row>
    <row r="64" spans="1:25" x14ac:dyDescent="0.25">
      <c r="A64" s="29"/>
      <c r="B64" s="29"/>
      <c r="C64" s="29"/>
      <c r="D64" s="29"/>
      <c r="E64" s="27"/>
      <c r="F64" s="27"/>
      <c r="G64" s="29"/>
      <c r="H64" s="32" t="s">
        <v>5</v>
      </c>
      <c r="I64" s="32" t="s">
        <v>94</v>
      </c>
      <c r="J64" s="4">
        <v>77</v>
      </c>
      <c r="K64" s="5">
        <v>0.43597402597402601</v>
      </c>
      <c r="L64" s="5">
        <v>0.14410577018524801</v>
      </c>
      <c r="M64" s="4"/>
      <c r="N64" s="4">
        <v>2</v>
      </c>
      <c r="O64" s="5">
        <v>0.6</v>
      </c>
      <c r="P64" s="5">
        <v>0.15556349186103999</v>
      </c>
      <c r="Q64" s="4"/>
      <c r="R64" s="16"/>
      <c r="S64" s="17"/>
      <c r="T64" s="17"/>
      <c r="U64" s="4"/>
      <c r="V64" s="4">
        <v>79</v>
      </c>
      <c r="W64" s="5">
        <v>0.440126582278481</v>
      </c>
      <c r="X64" s="5">
        <v>0.14565936440259999</v>
      </c>
      <c r="Y64" s="4" t="s">
        <v>35</v>
      </c>
    </row>
    <row r="65" spans="1:25" x14ac:dyDescent="0.25">
      <c r="A65" s="29"/>
      <c r="B65" s="29"/>
      <c r="C65" s="29"/>
      <c r="D65" s="29"/>
      <c r="E65" s="27"/>
      <c r="F65" s="27"/>
      <c r="G65" s="29"/>
      <c r="H65" s="32" t="s">
        <v>6</v>
      </c>
      <c r="I65" s="32" t="s">
        <v>95</v>
      </c>
      <c r="J65" s="4">
        <v>5</v>
      </c>
      <c r="K65" s="5">
        <v>0.58399999999999996</v>
      </c>
      <c r="L65" s="5">
        <v>0.158996855314814</v>
      </c>
      <c r="M65" s="4"/>
      <c r="N65" s="4">
        <v>65</v>
      </c>
      <c r="O65" s="5">
        <v>0.538769230769231</v>
      </c>
      <c r="P65" s="5">
        <v>0.161695196398846</v>
      </c>
      <c r="Q65" s="4" t="s">
        <v>354</v>
      </c>
      <c r="R65" s="16"/>
      <c r="S65" s="17"/>
      <c r="T65" s="17"/>
      <c r="U65" s="4"/>
      <c r="V65" s="4">
        <v>70</v>
      </c>
      <c r="W65" s="5">
        <v>0.54200000000000004</v>
      </c>
      <c r="X65" s="5">
        <v>0.16079152043400299</v>
      </c>
      <c r="Y65" s="4" t="s">
        <v>26</v>
      </c>
    </row>
    <row r="66" spans="1:25" x14ac:dyDescent="0.25">
      <c r="A66" s="29"/>
      <c r="B66" s="29"/>
      <c r="C66" s="29"/>
      <c r="D66" s="29"/>
      <c r="E66" s="27"/>
      <c r="F66" s="27"/>
      <c r="G66" s="29"/>
      <c r="H66" s="32" t="s">
        <v>7</v>
      </c>
      <c r="I66" s="32" t="s">
        <v>96</v>
      </c>
      <c r="J66" s="4"/>
      <c r="K66" s="5"/>
      <c r="L66" s="5"/>
      <c r="M66" s="4"/>
      <c r="N66" s="4">
        <v>63</v>
      </c>
      <c r="O66" s="5">
        <v>0.53841269841269801</v>
      </c>
      <c r="P66" s="5">
        <v>0.16879273747186599</v>
      </c>
      <c r="Q66" s="4" t="s">
        <v>354</v>
      </c>
      <c r="R66" s="4"/>
      <c r="S66" s="5"/>
      <c r="T66" s="5"/>
      <c r="U66" s="4"/>
      <c r="V66" s="4">
        <v>63</v>
      </c>
      <c r="W66" s="5">
        <v>0.53841269841269801</v>
      </c>
      <c r="X66" s="5">
        <v>0.16879273747186599</v>
      </c>
      <c r="Y66" s="4" t="s">
        <v>26</v>
      </c>
    </row>
    <row r="67" spans="1:25" x14ac:dyDescent="0.25">
      <c r="A67" s="29"/>
      <c r="B67" s="29"/>
      <c r="C67" s="29"/>
      <c r="D67" s="29"/>
      <c r="E67" s="27"/>
      <c r="F67" s="27"/>
      <c r="G67" s="29"/>
      <c r="H67" s="32" t="s">
        <v>8</v>
      </c>
      <c r="I67" s="32" t="s">
        <v>97</v>
      </c>
      <c r="J67" s="4"/>
      <c r="K67" s="5"/>
      <c r="L67" s="5"/>
      <c r="M67" s="4"/>
      <c r="N67" s="4">
        <v>8</v>
      </c>
      <c r="O67" s="5">
        <v>0.48749999999999999</v>
      </c>
      <c r="P67" s="5">
        <v>0.13413745615172901</v>
      </c>
      <c r="Q67" s="4"/>
      <c r="R67" s="4">
        <v>36</v>
      </c>
      <c r="S67" s="5">
        <v>0.57027777777777799</v>
      </c>
      <c r="T67" s="5">
        <v>0.15646973438265199</v>
      </c>
      <c r="U67" s="4" t="s">
        <v>354</v>
      </c>
      <c r="V67" s="4">
        <v>44</v>
      </c>
      <c r="W67" s="5">
        <v>0.55522727272727301</v>
      </c>
      <c r="X67" s="5">
        <v>0.15459607739485901</v>
      </c>
      <c r="Y67" s="4" t="s">
        <v>43</v>
      </c>
    </row>
    <row r="68" spans="1:25" ht="14.4" thickBot="1" x14ac:dyDescent="0.3">
      <c r="A68" s="30"/>
      <c r="B68" s="30"/>
      <c r="C68" s="30"/>
      <c r="D68" s="30"/>
      <c r="E68" s="30"/>
      <c r="F68" s="30"/>
      <c r="G68" s="30"/>
      <c r="H68" s="41" t="s">
        <v>9</v>
      </c>
      <c r="I68" s="41" t="s">
        <v>98</v>
      </c>
      <c r="J68" s="6"/>
      <c r="K68" s="7"/>
      <c r="L68" s="7"/>
      <c r="M68" s="6"/>
      <c r="N68" s="6">
        <v>28</v>
      </c>
      <c r="O68" s="7">
        <v>0.52892857142857097</v>
      </c>
      <c r="P68" s="7">
        <v>0.17316956549203</v>
      </c>
      <c r="Q68" s="6" t="s">
        <v>354</v>
      </c>
      <c r="R68" s="6">
        <v>3</v>
      </c>
      <c r="S68" s="7">
        <v>0.76333333333333298</v>
      </c>
      <c r="T68" s="7">
        <v>0.205020324195757</v>
      </c>
      <c r="U68" s="6"/>
      <c r="V68" s="6">
        <v>31</v>
      </c>
      <c r="W68" s="7">
        <v>0.55161290322580603</v>
      </c>
      <c r="X68" s="7">
        <v>0.18642418967136101</v>
      </c>
      <c r="Y68" s="6" t="s">
        <v>43</v>
      </c>
    </row>
    <row r="69" spans="1:25" x14ac:dyDescent="0.25">
      <c r="A69" s="26" t="s">
        <v>0</v>
      </c>
      <c r="B69" s="26" t="s">
        <v>277</v>
      </c>
      <c r="C69" s="26">
        <v>6</v>
      </c>
      <c r="D69" s="26" t="s">
        <v>1</v>
      </c>
      <c r="E69" s="26" t="s">
        <v>359</v>
      </c>
      <c r="F69" s="26"/>
      <c r="G69" s="26">
        <v>6</v>
      </c>
      <c r="H69" s="32" t="s">
        <v>336</v>
      </c>
      <c r="I69" s="32" t="s">
        <v>10</v>
      </c>
      <c r="J69" s="4">
        <v>66</v>
      </c>
      <c r="K69" s="5">
        <v>0.45590909090909099</v>
      </c>
      <c r="L69" s="5">
        <v>0.162981615506188</v>
      </c>
      <c r="M69" s="4" t="s">
        <v>354</v>
      </c>
      <c r="N69" s="4">
        <v>138</v>
      </c>
      <c r="O69" s="5">
        <v>0.52608695652173898</v>
      </c>
      <c r="P69" s="5">
        <v>0.16761719849134099</v>
      </c>
      <c r="Q69" s="4" t="s">
        <v>354</v>
      </c>
      <c r="R69" s="4">
        <v>1</v>
      </c>
      <c r="S69" s="5">
        <v>0.53</v>
      </c>
      <c r="T69" s="5" t="s">
        <v>302</v>
      </c>
      <c r="U69" s="4"/>
      <c r="V69" s="4">
        <v>205</v>
      </c>
      <c r="W69" s="5">
        <v>0.503512195121951</v>
      </c>
      <c r="X69" s="5">
        <v>0.16856184091690199</v>
      </c>
      <c r="Y69" s="4" t="s">
        <v>28</v>
      </c>
    </row>
    <row r="70" spans="1:25" x14ac:dyDescent="0.25">
      <c r="A70" s="29"/>
      <c r="B70" s="29"/>
      <c r="C70" s="29"/>
      <c r="D70" s="27"/>
      <c r="E70" s="27"/>
      <c r="F70" s="27"/>
      <c r="G70" s="29"/>
      <c r="H70" s="32" t="s">
        <v>5</v>
      </c>
      <c r="I70" s="32" t="s">
        <v>11</v>
      </c>
      <c r="J70" s="4">
        <v>4</v>
      </c>
      <c r="K70" s="5">
        <v>0.52749999999999997</v>
      </c>
      <c r="L70" s="5">
        <v>0.28871843261789398</v>
      </c>
      <c r="M70" s="4"/>
      <c r="N70" s="4">
        <v>10</v>
      </c>
      <c r="O70" s="5">
        <v>0.59299999999999997</v>
      </c>
      <c r="P70" s="5">
        <v>0.12970479302374799</v>
      </c>
      <c r="Q70" s="4" t="s">
        <v>354</v>
      </c>
      <c r="R70" s="4">
        <v>93</v>
      </c>
      <c r="S70" s="5">
        <v>0.57946236559139797</v>
      </c>
      <c r="T70" s="5">
        <v>0.151136028503248</v>
      </c>
      <c r="U70" s="4" t="s">
        <v>358</v>
      </c>
      <c r="V70" s="4">
        <v>107</v>
      </c>
      <c r="W70" s="5">
        <v>0.57878504672897202</v>
      </c>
      <c r="X70" s="5">
        <v>0.154050410031567</v>
      </c>
      <c r="Y70" s="4" t="s">
        <v>43</v>
      </c>
    </row>
    <row r="71" spans="1:25" x14ac:dyDescent="0.25">
      <c r="A71" s="29"/>
      <c r="B71" s="29"/>
      <c r="C71" s="29"/>
      <c r="D71" s="27"/>
      <c r="E71" s="27"/>
      <c r="F71" s="27"/>
      <c r="G71" s="29"/>
      <c r="H71" s="32" t="s">
        <v>6</v>
      </c>
      <c r="I71" s="32" t="s">
        <v>12</v>
      </c>
      <c r="J71" s="16"/>
      <c r="K71" s="17"/>
      <c r="L71" s="17"/>
      <c r="M71" s="4"/>
      <c r="N71" s="4">
        <v>11</v>
      </c>
      <c r="O71" s="5">
        <v>0.52</v>
      </c>
      <c r="P71" s="5">
        <v>0.139785550040052</v>
      </c>
      <c r="Q71" s="4" t="s">
        <v>354</v>
      </c>
      <c r="R71" s="4">
        <v>92</v>
      </c>
      <c r="S71" s="5">
        <v>0.67239130434782601</v>
      </c>
      <c r="T71" s="5">
        <v>0.166333238702254</v>
      </c>
      <c r="U71" s="4" t="s">
        <v>354</v>
      </c>
      <c r="V71" s="4">
        <v>103</v>
      </c>
      <c r="W71" s="5">
        <v>0.65611650485436901</v>
      </c>
      <c r="X71" s="5">
        <v>0.16981092720855401</v>
      </c>
      <c r="Y71" s="4" t="s">
        <v>25</v>
      </c>
    </row>
    <row r="72" spans="1:25" x14ac:dyDescent="0.25">
      <c r="A72" s="29"/>
      <c r="B72" s="29"/>
      <c r="C72" s="29"/>
      <c r="D72" s="27"/>
      <c r="E72" s="27"/>
      <c r="F72" s="27"/>
      <c r="G72" s="29"/>
      <c r="H72" s="32" t="s">
        <v>7</v>
      </c>
      <c r="I72" s="32" t="s">
        <v>13</v>
      </c>
      <c r="J72" s="4">
        <v>15</v>
      </c>
      <c r="K72" s="5">
        <v>0.45066666666666699</v>
      </c>
      <c r="L72" s="5">
        <v>0.15271199160823101</v>
      </c>
      <c r="M72" s="4" t="s">
        <v>354</v>
      </c>
      <c r="N72" s="4">
        <v>2</v>
      </c>
      <c r="O72" s="5">
        <v>0.69499999999999995</v>
      </c>
      <c r="P72" s="5">
        <v>0.30405591591021502</v>
      </c>
      <c r="Q72" s="4"/>
      <c r="R72" s="16"/>
      <c r="S72" s="17"/>
      <c r="T72" s="17"/>
      <c r="U72" s="4"/>
      <c r="V72" s="4">
        <v>17</v>
      </c>
      <c r="W72" s="5">
        <v>0.47941176470588198</v>
      </c>
      <c r="X72" s="5">
        <v>0.18102039209144699</v>
      </c>
      <c r="Y72" s="4" t="s">
        <v>35</v>
      </c>
    </row>
    <row r="73" spans="1:25" x14ac:dyDescent="0.25">
      <c r="A73" s="29"/>
      <c r="B73" s="29"/>
      <c r="C73" s="29"/>
      <c r="D73" s="27"/>
      <c r="E73" s="27"/>
      <c r="F73" s="27"/>
      <c r="G73" s="29"/>
      <c r="H73" s="32" t="s">
        <v>8</v>
      </c>
      <c r="I73" s="32" t="s">
        <v>14</v>
      </c>
      <c r="J73" s="4">
        <v>1</v>
      </c>
      <c r="K73" s="5">
        <v>0.22</v>
      </c>
      <c r="L73" s="5" t="s">
        <v>302</v>
      </c>
      <c r="M73" s="4"/>
      <c r="N73" s="16"/>
      <c r="O73" s="17"/>
      <c r="P73" s="17"/>
      <c r="Q73" s="4"/>
      <c r="R73" s="4">
        <v>15</v>
      </c>
      <c r="S73" s="5">
        <v>0.49333333333333301</v>
      </c>
      <c r="T73" s="5">
        <v>0.17483325389257801</v>
      </c>
      <c r="U73" s="4" t="s">
        <v>360</v>
      </c>
      <c r="V73" s="4">
        <v>16</v>
      </c>
      <c r="W73" s="5">
        <v>0.47625000000000001</v>
      </c>
      <c r="X73" s="5">
        <v>0.18220409801465301</v>
      </c>
      <c r="Y73" s="4" t="s">
        <v>35</v>
      </c>
    </row>
    <row r="74" spans="1:25" x14ac:dyDescent="0.25">
      <c r="A74" s="29"/>
      <c r="B74" s="29"/>
      <c r="C74" s="29"/>
      <c r="D74" s="27"/>
      <c r="E74" s="27"/>
      <c r="F74" s="27"/>
      <c r="G74" s="29"/>
      <c r="H74" s="32" t="s">
        <v>9</v>
      </c>
      <c r="I74" s="32" t="s">
        <v>15</v>
      </c>
      <c r="J74" s="4"/>
      <c r="K74" s="5"/>
      <c r="L74" s="5"/>
      <c r="M74" s="4"/>
      <c r="N74" s="4">
        <v>15</v>
      </c>
      <c r="O74" s="5">
        <v>0.48466666666666702</v>
      </c>
      <c r="P74" s="5">
        <v>0.16461499092760401</v>
      </c>
      <c r="Q74" s="4" t="s">
        <v>354</v>
      </c>
      <c r="R74" s="4"/>
      <c r="S74" s="5"/>
      <c r="T74" s="5"/>
      <c r="U74" s="4"/>
      <c r="V74" s="4">
        <v>15</v>
      </c>
      <c r="W74" s="5">
        <v>0.48466666666666702</v>
      </c>
      <c r="X74" s="5">
        <v>0.16461499092760401</v>
      </c>
      <c r="Y74" s="4" t="s">
        <v>28</v>
      </c>
    </row>
    <row r="75" spans="1:25" x14ac:dyDescent="0.25">
      <c r="A75" s="29" t="s">
        <v>361</v>
      </c>
      <c r="B75" s="29" t="s">
        <v>362</v>
      </c>
      <c r="C75" s="29">
        <v>6</v>
      </c>
      <c r="D75" s="29" t="s">
        <v>16</v>
      </c>
      <c r="E75" s="27"/>
      <c r="F75" s="27"/>
      <c r="G75" s="29">
        <v>4</v>
      </c>
      <c r="H75" s="32" t="s">
        <v>336</v>
      </c>
      <c r="I75" s="32" t="s">
        <v>102</v>
      </c>
      <c r="J75" s="4">
        <v>5</v>
      </c>
      <c r="K75" s="5">
        <v>0.53600000000000003</v>
      </c>
      <c r="L75" s="5">
        <v>0.25075884829852002</v>
      </c>
      <c r="M75" s="4"/>
      <c r="N75" s="4">
        <v>23</v>
      </c>
      <c r="O75" s="5">
        <v>0.55695652173913002</v>
      </c>
      <c r="P75" s="5">
        <v>0.12607482563969299</v>
      </c>
      <c r="Q75" s="4" t="s">
        <v>337</v>
      </c>
      <c r="R75" s="4">
        <v>196</v>
      </c>
      <c r="S75" s="5">
        <v>0.62479591836734705</v>
      </c>
      <c r="T75" s="5">
        <v>0.17077037869509201</v>
      </c>
      <c r="U75" s="4" t="s">
        <v>337</v>
      </c>
      <c r="V75" s="4">
        <v>224</v>
      </c>
      <c r="W75" s="5">
        <v>0.61584821428571401</v>
      </c>
      <c r="X75" s="5">
        <v>0.16961098776814201</v>
      </c>
      <c r="Y75" s="4" t="s">
        <v>25</v>
      </c>
    </row>
    <row r="76" spans="1:25" x14ac:dyDescent="0.25">
      <c r="A76" s="29"/>
      <c r="B76" s="29"/>
      <c r="C76" s="29"/>
      <c r="D76" s="29"/>
      <c r="E76" s="27"/>
      <c r="F76" s="27"/>
      <c r="G76" s="29"/>
      <c r="H76" s="32" t="s">
        <v>5</v>
      </c>
      <c r="I76" s="32" t="s">
        <v>103</v>
      </c>
      <c r="J76" s="4">
        <v>54</v>
      </c>
      <c r="K76" s="5">
        <v>0.44759259259259299</v>
      </c>
      <c r="L76" s="5">
        <v>0.145886168925357</v>
      </c>
      <c r="M76" s="4" t="s">
        <v>337</v>
      </c>
      <c r="N76" s="4">
        <v>160</v>
      </c>
      <c r="O76" s="5">
        <v>0.51687499999999997</v>
      </c>
      <c r="P76" s="5">
        <v>0.164974507274047</v>
      </c>
      <c r="Q76" s="4" t="s">
        <v>337</v>
      </c>
      <c r="R76" s="4">
        <v>1</v>
      </c>
      <c r="S76" s="5">
        <v>0.53</v>
      </c>
      <c r="T76" s="5" t="s">
        <v>302</v>
      </c>
      <c r="U76" s="4"/>
      <c r="V76" s="4">
        <v>215</v>
      </c>
      <c r="W76" s="5">
        <v>0.49953488372093002</v>
      </c>
      <c r="X76" s="5">
        <v>0.16248872697594199</v>
      </c>
      <c r="Y76" s="4" t="s">
        <v>26</v>
      </c>
    </row>
    <row r="77" spans="1:25" x14ac:dyDescent="0.25">
      <c r="A77" s="29"/>
      <c r="B77" s="29"/>
      <c r="C77" s="29"/>
      <c r="D77" s="29"/>
      <c r="E77" s="27"/>
      <c r="F77" s="27"/>
      <c r="G77" s="29"/>
      <c r="H77" s="32" t="s">
        <v>6</v>
      </c>
      <c r="I77" s="32" t="s">
        <v>104</v>
      </c>
      <c r="J77" s="4">
        <v>22</v>
      </c>
      <c r="K77" s="5">
        <v>0.43772727272727302</v>
      </c>
      <c r="L77" s="5">
        <v>0.168408002812382</v>
      </c>
      <c r="M77" s="4" t="s">
        <v>337</v>
      </c>
      <c r="N77" s="4">
        <v>2</v>
      </c>
      <c r="O77" s="5">
        <v>0.69499999999999995</v>
      </c>
      <c r="P77" s="5">
        <v>0.30405591591021502</v>
      </c>
      <c r="Q77" s="4"/>
      <c r="R77" s="16"/>
      <c r="S77" s="17"/>
      <c r="T77" s="17"/>
      <c r="U77" s="4"/>
      <c r="V77" s="4">
        <v>24</v>
      </c>
      <c r="W77" s="5">
        <v>0.459166666666667</v>
      </c>
      <c r="X77" s="5">
        <v>0.18759152355622299</v>
      </c>
      <c r="Y77" s="4" t="s">
        <v>26</v>
      </c>
    </row>
    <row r="78" spans="1:25" ht="14.4" thickBot="1" x14ac:dyDescent="0.3">
      <c r="A78" s="30"/>
      <c r="B78" s="30"/>
      <c r="C78" s="30"/>
      <c r="D78" s="30"/>
      <c r="E78" s="30"/>
      <c r="F78" s="30"/>
      <c r="G78" s="30"/>
      <c r="H78" s="41" t="s">
        <v>7</v>
      </c>
      <c r="I78" s="41" t="s">
        <v>105</v>
      </c>
      <c r="J78" s="6"/>
      <c r="K78" s="7"/>
      <c r="L78" s="7"/>
      <c r="M78" s="6"/>
      <c r="N78" s="6">
        <v>1</v>
      </c>
      <c r="O78" s="7">
        <v>0.46</v>
      </c>
      <c r="P78" s="7" t="s">
        <v>302</v>
      </c>
      <c r="Q78" s="6"/>
      <c r="R78" s="6">
        <v>15</v>
      </c>
      <c r="S78" s="7">
        <v>0.49333333333333301</v>
      </c>
      <c r="T78" s="7">
        <v>0.17483325389257801</v>
      </c>
      <c r="U78" s="6" t="s">
        <v>338</v>
      </c>
      <c r="V78" s="6">
        <v>16</v>
      </c>
      <c r="W78" s="7">
        <v>0.49125000000000002</v>
      </c>
      <c r="X78" s="7">
        <v>0.169110417577787</v>
      </c>
      <c r="Y78" s="6" t="s">
        <v>26</v>
      </c>
    </row>
    <row r="79" spans="1:25" x14ac:dyDescent="0.25">
      <c r="A79" s="26" t="s">
        <v>106</v>
      </c>
      <c r="B79" s="26" t="s">
        <v>278</v>
      </c>
      <c r="C79" s="26">
        <v>7</v>
      </c>
      <c r="D79" s="26" t="s">
        <v>107</v>
      </c>
      <c r="E79" s="26" t="s">
        <v>363</v>
      </c>
      <c r="F79" s="26"/>
      <c r="G79" s="26">
        <v>5</v>
      </c>
      <c r="H79" s="32" t="s">
        <v>336</v>
      </c>
      <c r="I79" s="32" t="s">
        <v>108</v>
      </c>
      <c r="J79" s="4">
        <v>6</v>
      </c>
      <c r="K79" s="5">
        <v>0.41166666666666701</v>
      </c>
      <c r="L79" s="5">
        <v>0.175318757315544</v>
      </c>
      <c r="M79" s="4"/>
      <c r="N79" s="4">
        <v>206</v>
      </c>
      <c r="O79" s="5">
        <v>0.52315533980582496</v>
      </c>
      <c r="P79" s="5">
        <v>0.16275447660287001</v>
      </c>
      <c r="Q79" s="4"/>
      <c r="R79" s="16"/>
      <c r="S79" s="17"/>
      <c r="T79" s="17"/>
      <c r="U79" s="4"/>
      <c r="V79" s="4">
        <v>212</v>
      </c>
      <c r="W79" s="5">
        <v>0.52</v>
      </c>
      <c r="X79" s="5">
        <v>0.16373021388365899</v>
      </c>
      <c r="Y79" s="4" t="s">
        <v>35</v>
      </c>
    </row>
    <row r="80" spans="1:25" x14ac:dyDescent="0.25">
      <c r="A80" s="29"/>
      <c r="B80" s="29"/>
      <c r="C80" s="29"/>
      <c r="D80" s="29"/>
      <c r="E80" s="29"/>
      <c r="F80" s="29"/>
      <c r="G80" s="29"/>
      <c r="H80" s="32" t="s">
        <v>5</v>
      </c>
      <c r="I80" s="32" t="s">
        <v>109</v>
      </c>
      <c r="J80" s="4">
        <v>63</v>
      </c>
      <c r="K80" s="5">
        <v>0.49809523809523798</v>
      </c>
      <c r="L80" s="5">
        <v>0.17298943789179699</v>
      </c>
      <c r="M80" s="4" t="s">
        <v>337</v>
      </c>
      <c r="N80" s="4">
        <v>1</v>
      </c>
      <c r="O80" s="5">
        <v>0.46</v>
      </c>
      <c r="P80" s="5" t="s">
        <v>302</v>
      </c>
      <c r="Q80" s="4"/>
      <c r="R80" s="4">
        <v>102</v>
      </c>
      <c r="S80" s="5">
        <v>0.58039215686274503</v>
      </c>
      <c r="T80" s="5">
        <v>0.17735081064626099</v>
      </c>
      <c r="U80" s="4" t="s">
        <v>337</v>
      </c>
      <c r="V80" s="4">
        <v>166</v>
      </c>
      <c r="W80" s="5">
        <v>0.548433734939759</v>
      </c>
      <c r="X80" s="5">
        <v>0.17928803254158501</v>
      </c>
      <c r="Y80" s="4" t="s">
        <v>28</v>
      </c>
    </row>
    <row r="81" spans="1:25" x14ac:dyDescent="0.25">
      <c r="A81" s="29"/>
      <c r="B81" s="29"/>
      <c r="C81" s="29"/>
      <c r="D81" s="29"/>
      <c r="E81" s="29"/>
      <c r="F81" s="29"/>
      <c r="G81" s="29"/>
      <c r="H81" s="32" t="s">
        <v>6</v>
      </c>
      <c r="I81" s="32" t="s">
        <v>110</v>
      </c>
      <c r="J81" s="4"/>
      <c r="K81" s="5"/>
      <c r="L81" s="5"/>
      <c r="M81" s="4"/>
      <c r="N81" s="4"/>
      <c r="O81" s="5"/>
      <c r="P81" s="5"/>
      <c r="Q81" s="4"/>
      <c r="R81" s="4">
        <v>93</v>
      </c>
      <c r="S81" s="5">
        <v>0.63935483870967702</v>
      </c>
      <c r="T81" s="5">
        <v>0.162539670419341</v>
      </c>
      <c r="U81" s="4" t="s">
        <v>337</v>
      </c>
      <c r="V81" s="4">
        <v>93</v>
      </c>
      <c r="W81" s="5">
        <v>0.63935483870967702</v>
      </c>
      <c r="X81" s="5">
        <v>0.162539670419341</v>
      </c>
      <c r="Y81" s="4" t="s">
        <v>25</v>
      </c>
    </row>
    <row r="82" spans="1:25" x14ac:dyDescent="0.25">
      <c r="A82" s="29"/>
      <c r="B82" s="29"/>
      <c r="C82" s="29"/>
      <c r="D82" s="29"/>
      <c r="E82" s="29"/>
      <c r="F82" s="29"/>
      <c r="G82" s="29"/>
      <c r="H82" s="32" t="s">
        <v>7</v>
      </c>
      <c r="I82" s="32" t="s">
        <v>111</v>
      </c>
      <c r="J82" s="4">
        <v>24</v>
      </c>
      <c r="K82" s="5">
        <v>0.39041666666666702</v>
      </c>
      <c r="L82" s="5">
        <v>0.13453556719536899</v>
      </c>
      <c r="M82" s="4" t="s">
        <v>338</v>
      </c>
      <c r="N82" s="4">
        <v>3</v>
      </c>
      <c r="O82" s="5">
        <v>0.56666666666666698</v>
      </c>
      <c r="P82" s="5">
        <v>2.3094010767585001E-2</v>
      </c>
      <c r="Q82" s="4"/>
      <c r="R82" s="4"/>
      <c r="S82" s="5"/>
      <c r="T82" s="5"/>
      <c r="U82" s="4"/>
      <c r="V82" s="4">
        <v>27</v>
      </c>
      <c r="W82" s="5">
        <v>0.41</v>
      </c>
      <c r="X82" s="5">
        <v>0.13870278129317201</v>
      </c>
      <c r="Y82" s="4" t="s">
        <v>27</v>
      </c>
    </row>
    <row r="83" spans="1:25" ht="14.4" thickBot="1" x14ac:dyDescent="0.3">
      <c r="A83" s="30"/>
      <c r="B83" s="30"/>
      <c r="C83" s="30"/>
      <c r="D83" s="30"/>
      <c r="E83" s="30"/>
      <c r="F83" s="30"/>
      <c r="G83" s="30"/>
      <c r="H83" s="41" t="s">
        <v>8</v>
      </c>
      <c r="I83" s="41" t="s">
        <v>112</v>
      </c>
      <c r="J83" s="6"/>
      <c r="K83" s="7"/>
      <c r="L83" s="7"/>
      <c r="M83" s="6"/>
      <c r="N83" s="6"/>
      <c r="O83" s="7"/>
      <c r="P83" s="7"/>
      <c r="Q83" s="6"/>
      <c r="R83" s="6">
        <v>12</v>
      </c>
      <c r="S83" s="7">
        <v>0.62749999999999995</v>
      </c>
      <c r="T83" s="7">
        <v>0.18161522763549001</v>
      </c>
      <c r="U83" s="6" t="s">
        <v>337</v>
      </c>
      <c r="V83" s="6">
        <v>12</v>
      </c>
      <c r="W83" s="7">
        <v>0.62749999999999995</v>
      </c>
      <c r="X83" s="7">
        <v>0.18161522763549001</v>
      </c>
      <c r="Y83" s="6" t="s">
        <v>43</v>
      </c>
    </row>
    <row r="84" spans="1:25" x14ac:dyDescent="0.25">
      <c r="A84" s="26" t="s">
        <v>113</v>
      </c>
      <c r="B84" s="26" t="s">
        <v>279</v>
      </c>
      <c r="C84" s="26">
        <v>7</v>
      </c>
      <c r="D84" s="26" t="s">
        <v>114</v>
      </c>
      <c r="E84" s="26" t="s">
        <v>364</v>
      </c>
      <c r="F84" s="26" t="s">
        <v>296</v>
      </c>
      <c r="G84" s="26">
        <v>6</v>
      </c>
      <c r="H84" s="32" t="s">
        <v>336</v>
      </c>
      <c r="I84" s="32" t="s">
        <v>115</v>
      </c>
      <c r="J84" s="4"/>
      <c r="K84" s="5"/>
      <c r="L84" s="5"/>
      <c r="M84" s="4"/>
      <c r="N84" s="4">
        <v>2</v>
      </c>
      <c r="O84" s="5">
        <v>0.61499999999999999</v>
      </c>
      <c r="P84" s="5">
        <v>0.120208152801713</v>
      </c>
      <c r="Q84" s="4"/>
      <c r="R84" s="4">
        <v>182</v>
      </c>
      <c r="S84" s="5">
        <v>0.61049450549450501</v>
      </c>
      <c r="T84" s="5">
        <v>0.173359006900452</v>
      </c>
      <c r="U84" s="4"/>
      <c r="V84" s="4">
        <v>184</v>
      </c>
      <c r="W84" s="5">
        <v>0.61054347826086997</v>
      </c>
      <c r="X84" s="5">
        <v>0.17263856638087299</v>
      </c>
      <c r="Y84" s="4" t="s">
        <v>25</v>
      </c>
    </row>
    <row r="85" spans="1:25" x14ac:dyDescent="0.25">
      <c r="A85" s="29"/>
      <c r="B85" s="29"/>
      <c r="C85" s="29"/>
      <c r="D85" s="29"/>
      <c r="E85" s="29"/>
      <c r="F85" s="29"/>
      <c r="G85" s="29"/>
      <c r="H85" s="32" t="s">
        <v>5</v>
      </c>
      <c r="I85" s="32" t="s">
        <v>116</v>
      </c>
      <c r="J85" s="4">
        <v>3</v>
      </c>
      <c r="K85" s="5">
        <v>0.37333333333333302</v>
      </c>
      <c r="L85" s="5">
        <v>0.106926766215636</v>
      </c>
      <c r="M85" s="4"/>
      <c r="N85" s="4">
        <v>76</v>
      </c>
      <c r="O85" s="5">
        <v>0.56644736842105303</v>
      </c>
      <c r="P85" s="5">
        <v>0.16764012206603701</v>
      </c>
      <c r="Q85" s="4" t="s">
        <v>25</v>
      </c>
      <c r="R85" s="4">
        <v>2</v>
      </c>
      <c r="S85" s="5">
        <v>0.61</v>
      </c>
      <c r="T85" s="5">
        <v>7.0710678118654696E-2</v>
      </c>
      <c r="U85" s="4"/>
      <c r="V85" s="4">
        <v>81</v>
      </c>
      <c r="W85" s="5">
        <v>0.56037037037036996</v>
      </c>
      <c r="X85" s="5">
        <v>0.16764131683779801</v>
      </c>
      <c r="Y85" s="4" t="s">
        <v>43</v>
      </c>
    </row>
    <row r="86" spans="1:25" x14ac:dyDescent="0.25">
      <c r="A86" s="29"/>
      <c r="B86" s="29"/>
      <c r="C86" s="29"/>
      <c r="D86" s="29"/>
      <c r="E86" s="29"/>
      <c r="F86" s="29"/>
      <c r="G86" s="29"/>
      <c r="H86" s="32" t="s">
        <v>6</v>
      </c>
      <c r="I86" s="32" t="s">
        <v>117</v>
      </c>
      <c r="J86" s="4">
        <v>54</v>
      </c>
      <c r="K86" s="5">
        <v>0.48925925925925901</v>
      </c>
      <c r="L86" s="5">
        <v>0.16465918892535</v>
      </c>
      <c r="M86" s="4" t="s">
        <v>337</v>
      </c>
      <c r="N86" s="4"/>
      <c r="O86" s="5"/>
      <c r="P86" s="5"/>
      <c r="Q86" s="4"/>
      <c r="R86" s="4"/>
      <c r="S86" s="5"/>
      <c r="T86" s="5"/>
      <c r="U86" s="4"/>
      <c r="V86" s="4">
        <v>54</v>
      </c>
      <c r="W86" s="5">
        <v>0.48925925925925901</v>
      </c>
      <c r="X86" s="5">
        <v>0.16465918892535</v>
      </c>
      <c r="Y86" s="4" t="s">
        <v>121</v>
      </c>
    </row>
    <row r="87" spans="1:25" x14ac:dyDescent="0.25">
      <c r="A87" s="29"/>
      <c r="B87" s="29"/>
      <c r="C87" s="29"/>
      <c r="D87" s="29"/>
      <c r="E87" s="29"/>
      <c r="F87" s="29"/>
      <c r="G87" s="29"/>
      <c r="H87" s="32" t="s">
        <v>7</v>
      </c>
      <c r="I87" s="32" t="s">
        <v>118</v>
      </c>
      <c r="J87" s="4">
        <v>3</v>
      </c>
      <c r="K87" s="5">
        <v>0.50333333333333297</v>
      </c>
      <c r="L87" s="5">
        <v>0.249064917909635</v>
      </c>
      <c r="M87" s="4"/>
      <c r="N87" s="4">
        <v>36</v>
      </c>
      <c r="O87" s="5">
        <v>0.53416666666666701</v>
      </c>
      <c r="P87" s="5">
        <v>0.156010530780091</v>
      </c>
      <c r="Q87" s="4" t="s">
        <v>43</v>
      </c>
      <c r="R87" s="4"/>
      <c r="S87" s="5"/>
      <c r="T87" s="5"/>
      <c r="U87" s="4"/>
      <c r="V87" s="4">
        <v>39</v>
      </c>
      <c r="W87" s="5">
        <v>0.53179487179487195</v>
      </c>
      <c r="X87" s="5">
        <v>0.160474162453383</v>
      </c>
      <c r="Y87" s="4" t="s">
        <v>122</v>
      </c>
    </row>
    <row r="88" spans="1:25" x14ac:dyDescent="0.25">
      <c r="A88" s="29"/>
      <c r="B88" s="29"/>
      <c r="C88" s="29"/>
      <c r="D88" s="29"/>
      <c r="E88" s="29"/>
      <c r="F88" s="29"/>
      <c r="G88" s="29"/>
      <c r="H88" s="32" t="s">
        <v>8</v>
      </c>
      <c r="I88" s="32" t="s">
        <v>119</v>
      </c>
      <c r="J88" s="4">
        <v>13</v>
      </c>
      <c r="K88" s="5">
        <v>0.40076923076923099</v>
      </c>
      <c r="L88" s="5">
        <v>0.127701575196598</v>
      </c>
      <c r="M88" s="4" t="s">
        <v>337</v>
      </c>
      <c r="N88" s="4"/>
      <c r="O88" s="5"/>
      <c r="P88" s="5"/>
      <c r="Q88" s="4"/>
      <c r="R88" s="4"/>
      <c r="S88" s="5"/>
      <c r="T88" s="5"/>
      <c r="U88" s="4"/>
      <c r="V88" s="4">
        <v>13</v>
      </c>
      <c r="W88" s="5">
        <v>0.40076923076923099</v>
      </c>
      <c r="X88" s="5">
        <v>0.127701575196598</v>
      </c>
      <c r="Y88" s="4" t="s">
        <v>27</v>
      </c>
    </row>
    <row r="89" spans="1:25" ht="14.4" thickBot="1" x14ac:dyDescent="0.3">
      <c r="A89" s="30"/>
      <c r="B89" s="30"/>
      <c r="C89" s="30"/>
      <c r="D89" s="30"/>
      <c r="E89" s="30"/>
      <c r="F89" s="30"/>
      <c r="G89" s="30"/>
      <c r="H89" s="41" t="s">
        <v>9</v>
      </c>
      <c r="I89" s="41" t="s">
        <v>120</v>
      </c>
      <c r="J89" s="6"/>
      <c r="K89" s="7"/>
      <c r="L89" s="7"/>
      <c r="M89" s="6"/>
      <c r="N89" s="6">
        <v>12</v>
      </c>
      <c r="O89" s="7">
        <v>0.45833333333333298</v>
      </c>
      <c r="P89" s="7">
        <v>0.175438843699985</v>
      </c>
      <c r="Q89" s="6" t="s">
        <v>26</v>
      </c>
      <c r="R89" s="6"/>
      <c r="S89" s="7"/>
      <c r="T89" s="7"/>
      <c r="U89" s="6"/>
      <c r="V89" s="6">
        <v>12</v>
      </c>
      <c r="W89" s="7">
        <v>0.45833333333333298</v>
      </c>
      <c r="X89" s="7">
        <v>0.175438843699985</v>
      </c>
      <c r="Y89" s="6" t="s">
        <v>29</v>
      </c>
    </row>
    <row r="90" spans="1:25" x14ac:dyDescent="0.25">
      <c r="A90" s="26" t="s">
        <v>123</v>
      </c>
      <c r="B90" s="26" t="s">
        <v>278</v>
      </c>
      <c r="C90" s="26">
        <v>9</v>
      </c>
      <c r="D90" s="26" t="s">
        <v>125</v>
      </c>
      <c r="E90" s="26" t="s">
        <v>124</v>
      </c>
      <c r="F90" s="26" t="s">
        <v>297</v>
      </c>
      <c r="G90" s="26">
        <v>4</v>
      </c>
      <c r="H90" s="32" t="s">
        <v>336</v>
      </c>
      <c r="I90" s="32" t="s">
        <v>126</v>
      </c>
      <c r="J90" s="4"/>
      <c r="K90" s="5"/>
      <c r="L90" s="5"/>
      <c r="M90" s="4"/>
      <c r="N90" s="4">
        <v>4</v>
      </c>
      <c r="O90" s="5">
        <v>0.5625</v>
      </c>
      <c r="P90" s="5">
        <v>0.105</v>
      </c>
      <c r="Q90" s="4"/>
      <c r="R90" s="4">
        <v>148</v>
      </c>
      <c r="S90" s="5">
        <v>0.62472972972972995</v>
      </c>
      <c r="T90" s="5">
        <v>0.17246687918627401</v>
      </c>
      <c r="U90" s="4"/>
      <c r="V90" s="4">
        <v>152</v>
      </c>
      <c r="W90" s="5">
        <v>0.62309210526315795</v>
      </c>
      <c r="X90" s="5">
        <v>0.17110174175026899</v>
      </c>
      <c r="Y90" s="4" t="s">
        <v>25</v>
      </c>
    </row>
    <row r="91" spans="1:25" x14ac:dyDescent="0.25">
      <c r="A91" s="29"/>
      <c r="B91" s="29"/>
      <c r="C91" s="29"/>
      <c r="D91" s="29"/>
      <c r="E91" s="29"/>
      <c r="F91" s="29"/>
      <c r="G91" s="29"/>
      <c r="H91" s="32" t="s">
        <v>5</v>
      </c>
      <c r="I91" s="32" t="s">
        <v>127</v>
      </c>
      <c r="J91" s="4"/>
      <c r="K91" s="5"/>
      <c r="L91" s="5"/>
      <c r="M91" s="4"/>
      <c r="N91" s="4">
        <v>63</v>
      </c>
      <c r="O91" s="5">
        <v>0.51301587301587304</v>
      </c>
      <c r="P91" s="5">
        <v>0.14500984305450901</v>
      </c>
      <c r="Q91" s="4" t="s">
        <v>337</v>
      </c>
      <c r="R91" s="16"/>
      <c r="S91" s="17"/>
      <c r="T91" s="17"/>
      <c r="U91" s="4"/>
      <c r="V91" s="4">
        <v>63</v>
      </c>
      <c r="W91" s="5">
        <v>0.51301587301587304</v>
      </c>
      <c r="X91" s="5">
        <v>0.14500984305450901</v>
      </c>
      <c r="Y91" s="4" t="s">
        <v>26</v>
      </c>
    </row>
    <row r="92" spans="1:25" x14ac:dyDescent="0.25">
      <c r="A92" s="29"/>
      <c r="B92" s="29"/>
      <c r="C92" s="29"/>
      <c r="D92" s="29"/>
      <c r="E92" s="29"/>
      <c r="F92" s="29"/>
      <c r="G92" s="29"/>
      <c r="H92" s="32" t="s">
        <v>6</v>
      </c>
      <c r="I92" s="32" t="s">
        <v>128</v>
      </c>
      <c r="J92" s="4"/>
      <c r="K92" s="5"/>
      <c r="L92" s="5"/>
      <c r="M92" s="4"/>
      <c r="N92" s="4">
        <v>30</v>
      </c>
      <c r="O92" s="5">
        <v>0.50266666666666704</v>
      </c>
      <c r="P92" s="5">
        <v>0.15337430736899699</v>
      </c>
      <c r="Q92" s="4" t="s">
        <v>337</v>
      </c>
      <c r="R92" s="4">
        <v>1</v>
      </c>
      <c r="S92" s="5">
        <v>0.41</v>
      </c>
      <c r="T92" s="5" t="s">
        <v>302</v>
      </c>
      <c r="U92" s="4"/>
      <c r="V92" s="4">
        <v>31</v>
      </c>
      <c r="W92" s="5">
        <v>0.499677419354839</v>
      </c>
      <c r="X92" s="5">
        <v>0.151712092925333</v>
      </c>
      <c r="Y92" s="4" t="s">
        <v>26</v>
      </c>
    </row>
    <row r="93" spans="1:25" ht="14.4" thickBot="1" x14ac:dyDescent="0.3">
      <c r="A93" s="30"/>
      <c r="B93" s="30"/>
      <c r="C93" s="30"/>
      <c r="D93" s="30"/>
      <c r="E93" s="30"/>
      <c r="F93" s="30"/>
      <c r="G93" s="30"/>
      <c r="H93" s="41" t="s">
        <v>7</v>
      </c>
      <c r="I93" s="41" t="s">
        <v>129</v>
      </c>
      <c r="J93" s="6">
        <v>10</v>
      </c>
      <c r="K93" s="7">
        <v>0.33900000000000002</v>
      </c>
      <c r="L93" s="7">
        <v>8.8750586852519797E-2</v>
      </c>
      <c r="M93" s="6"/>
      <c r="N93" s="6">
        <v>5</v>
      </c>
      <c r="O93" s="7">
        <v>0.54400000000000004</v>
      </c>
      <c r="P93" s="7">
        <v>0.24265201420964999</v>
      </c>
      <c r="Q93" s="6"/>
      <c r="R93" s="6">
        <v>2</v>
      </c>
      <c r="S93" s="7">
        <v>0.54</v>
      </c>
      <c r="T93" s="7">
        <v>0.15556349186103999</v>
      </c>
      <c r="U93" s="6"/>
      <c r="V93" s="6">
        <v>17</v>
      </c>
      <c r="W93" s="7">
        <v>0.42294117647058799</v>
      </c>
      <c r="X93" s="7">
        <v>0.177086303319962</v>
      </c>
      <c r="Y93" s="6" t="s">
        <v>35</v>
      </c>
    </row>
    <row r="94" spans="1:25" x14ac:dyDescent="0.25">
      <c r="A94" s="26" t="s">
        <v>130</v>
      </c>
      <c r="B94" s="26" t="s">
        <v>280</v>
      </c>
      <c r="C94" s="26">
        <v>9</v>
      </c>
      <c r="D94" s="26" t="s">
        <v>132</v>
      </c>
      <c r="E94" s="26" t="s">
        <v>131</v>
      </c>
      <c r="F94" s="26"/>
      <c r="G94" s="26">
        <v>5</v>
      </c>
      <c r="H94" s="42" t="s">
        <v>336</v>
      </c>
      <c r="I94" s="42" t="s">
        <v>133</v>
      </c>
      <c r="J94" s="8">
        <v>1</v>
      </c>
      <c r="K94" s="9">
        <v>0.27</v>
      </c>
      <c r="L94" s="9" t="s">
        <v>302</v>
      </c>
      <c r="M94" s="8"/>
      <c r="N94" s="8">
        <v>4</v>
      </c>
      <c r="O94" s="9">
        <v>0.58750000000000002</v>
      </c>
      <c r="P94" s="9">
        <v>0.14103781998693399</v>
      </c>
      <c r="Q94" s="8"/>
      <c r="R94" s="8">
        <v>191</v>
      </c>
      <c r="S94" s="9">
        <v>0.61602094240837701</v>
      </c>
      <c r="T94" s="9">
        <v>0.17154063376585599</v>
      </c>
      <c r="U94" s="8" t="s">
        <v>337</v>
      </c>
      <c r="V94" s="8">
        <v>196</v>
      </c>
      <c r="W94" s="9">
        <v>0.61367346938775502</v>
      </c>
      <c r="X94" s="9">
        <v>0.17205477812932801</v>
      </c>
      <c r="Y94" s="8" t="s">
        <v>25</v>
      </c>
    </row>
    <row r="95" spans="1:25" x14ac:dyDescent="0.25">
      <c r="A95" s="27"/>
      <c r="B95" s="27"/>
      <c r="C95" s="27"/>
      <c r="D95" s="27"/>
      <c r="E95" s="27"/>
      <c r="F95" s="27"/>
      <c r="G95" s="27"/>
      <c r="H95" s="43" t="s">
        <v>5</v>
      </c>
      <c r="I95" s="43" t="s">
        <v>134</v>
      </c>
      <c r="J95" s="10"/>
      <c r="K95" s="13"/>
      <c r="L95" s="13"/>
      <c r="M95" s="10"/>
      <c r="N95" s="10">
        <v>125</v>
      </c>
      <c r="O95" s="13">
        <v>0.51583999999999997</v>
      </c>
      <c r="P95" s="13">
        <v>0.168638686106163</v>
      </c>
      <c r="Q95" s="10" t="s">
        <v>349</v>
      </c>
      <c r="R95" s="10">
        <v>4</v>
      </c>
      <c r="S95" s="13">
        <v>0.46</v>
      </c>
      <c r="T95" s="13">
        <v>8.9814623902049903E-2</v>
      </c>
      <c r="U95" s="10"/>
      <c r="V95" s="10">
        <v>129</v>
      </c>
      <c r="W95" s="13">
        <v>0.51410852713178301</v>
      </c>
      <c r="X95" s="13">
        <v>0.16683455691146501</v>
      </c>
      <c r="Y95" s="10" t="s">
        <v>26</v>
      </c>
    </row>
    <row r="96" spans="1:25" x14ac:dyDescent="0.25">
      <c r="A96" s="27"/>
      <c r="B96" s="27"/>
      <c r="C96" s="27"/>
      <c r="D96" s="27"/>
      <c r="E96" s="27"/>
      <c r="F96" s="27"/>
      <c r="G96" s="27"/>
      <c r="H96" s="43" t="s">
        <v>6</v>
      </c>
      <c r="I96" s="43" t="s">
        <v>135</v>
      </c>
      <c r="J96" s="10">
        <v>70</v>
      </c>
      <c r="K96" s="13">
        <v>0.45985714285714302</v>
      </c>
      <c r="L96" s="13">
        <v>0.17134161873450099</v>
      </c>
      <c r="M96" s="10" t="s">
        <v>337</v>
      </c>
      <c r="N96" s="10">
        <v>8</v>
      </c>
      <c r="O96" s="13">
        <v>0.4975</v>
      </c>
      <c r="P96" s="13">
        <v>9.3005376188691397E-2</v>
      </c>
      <c r="Q96" s="10"/>
      <c r="R96" s="10"/>
      <c r="S96" s="13"/>
      <c r="T96" s="13"/>
      <c r="U96" s="10"/>
      <c r="V96" s="10">
        <v>78</v>
      </c>
      <c r="W96" s="13">
        <v>0.46371794871794902</v>
      </c>
      <c r="X96" s="13">
        <v>0.16500380927802</v>
      </c>
      <c r="Y96" s="10" t="s">
        <v>26</v>
      </c>
    </row>
    <row r="97" spans="1:25" x14ac:dyDescent="0.25">
      <c r="A97" s="27"/>
      <c r="B97" s="27"/>
      <c r="C97" s="27"/>
      <c r="D97" s="27"/>
      <c r="E97" s="27"/>
      <c r="F97" s="27"/>
      <c r="G97" s="27"/>
      <c r="H97" s="43" t="s">
        <v>7</v>
      </c>
      <c r="I97" s="43" t="s">
        <v>136</v>
      </c>
      <c r="J97" s="10">
        <v>2</v>
      </c>
      <c r="K97" s="13">
        <v>0.42499999999999999</v>
      </c>
      <c r="L97" s="13">
        <v>0.16263455967290599</v>
      </c>
      <c r="M97" s="10"/>
      <c r="N97" s="10">
        <v>46</v>
      </c>
      <c r="O97" s="13">
        <v>0.56499999999999995</v>
      </c>
      <c r="P97" s="13">
        <v>0.148977999867244</v>
      </c>
      <c r="Q97" s="10" t="s">
        <v>337</v>
      </c>
      <c r="R97" s="10">
        <v>19</v>
      </c>
      <c r="S97" s="13">
        <v>0.63473684210526304</v>
      </c>
      <c r="T97" s="13">
        <v>0.17376128008316599</v>
      </c>
      <c r="U97" s="10" t="s">
        <v>337</v>
      </c>
      <c r="V97" s="10">
        <v>67</v>
      </c>
      <c r="W97" s="13">
        <v>0.58059701492537297</v>
      </c>
      <c r="X97" s="13">
        <v>0.15973349582327401</v>
      </c>
      <c r="Y97" s="10" t="s">
        <v>25</v>
      </c>
    </row>
    <row r="98" spans="1:25" x14ac:dyDescent="0.25">
      <c r="A98" s="27"/>
      <c r="B98" s="27"/>
      <c r="C98" s="27"/>
      <c r="D98" s="27"/>
      <c r="E98" s="27"/>
      <c r="F98" s="27"/>
      <c r="G98" s="27"/>
      <c r="H98" s="43" t="s">
        <v>8</v>
      </c>
      <c r="I98" s="43" t="s">
        <v>137</v>
      </c>
      <c r="J98" s="10">
        <v>19</v>
      </c>
      <c r="K98" s="13">
        <v>0.44157894736842102</v>
      </c>
      <c r="L98" s="13">
        <v>0.13259223866571501</v>
      </c>
      <c r="M98" s="10" t="s">
        <v>337</v>
      </c>
      <c r="N98" s="10">
        <v>20</v>
      </c>
      <c r="O98" s="13">
        <v>0.47549999999999998</v>
      </c>
      <c r="P98" s="13">
        <v>0.16579870483907799</v>
      </c>
      <c r="Q98" s="10" t="s">
        <v>338</v>
      </c>
      <c r="R98" s="10"/>
      <c r="S98" s="13"/>
      <c r="T98" s="13"/>
      <c r="U98" s="10"/>
      <c r="V98" s="10">
        <v>39</v>
      </c>
      <c r="W98" s="13">
        <v>0.45897435897435901</v>
      </c>
      <c r="X98" s="13">
        <v>0.14955715105102599</v>
      </c>
      <c r="Y98" s="10" t="s">
        <v>26</v>
      </c>
    </row>
    <row r="99" spans="1:25" x14ac:dyDescent="0.25">
      <c r="A99" s="27" t="s">
        <v>138</v>
      </c>
      <c r="B99" s="27" t="s">
        <v>280</v>
      </c>
      <c r="C99" s="27">
        <v>9</v>
      </c>
      <c r="D99" s="27" t="s">
        <v>139</v>
      </c>
      <c r="E99" s="27"/>
      <c r="F99" s="27"/>
      <c r="G99" s="27">
        <v>6</v>
      </c>
      <c r="H99" s="32" t="s">
        <v>336</v>
      </c>
      <c r="I99" s="32" t="s">
        <v>140</v>
      </c>
      <c r="J99" s="4">
        <v>1</v>
      </c>
      <c r="K99" s="5">
        <v>0.27</v>
      </c>
      <c r="L99" s="5" t="s">
        <v>302</v>
      </c>
      <c r="M99" s="4"/>
      <c r="N99" s="4">
        <v>4</v>
      </c>
      <c r="O99" s="5">
        <v>0.58750000000000002</v>
      </c>
      <c r="P99" s="5">
        <v>0.14103781998693399</v>
      </c>
      <c r="Q99" s="4"/>
      <c r="R99" s="4">
        <v>194</v>
      </c>
      <c r="S99" s="5">
        <v>0.61407216494845396</v>
      </c>
      <c r="T99" s="5">
        <v>0.171486687192936</v>
      </c>
      <c r="U99" s="4" t="s">
        <v>337</v>
      </c>
      <c r="V99" s="4">
        <v>199</v>
      </c>
      <c r="W99" s="5">
        <v>0.611809045226131</v>
      </c>
      <c r="X99" s="5">
        <v>0.17196941153481099</v>
      </c>
      <c r="Y99" s="4" t="s">
        <v>25</v>
      </c>
    </row>
    <row r="100" spans="1:25" x14ac:dyDescent="0.25">
      <c r="A100" s="29"/>
      <c r="B100" s="29"/>
      <c r="C100" s="29"/>
      <c r="D100" s="29"/>
      <c r="E100" s="27"/>
      <c r="F100" s="27"/>
      <c r="G100" s="29"/>
      <c r="H100" s="32" t="s">
        <v>5</v>
      </c>
      <c r="I100" s="32" t="s">
        <v>141</v>
      </c>
      <c r="J100" s="16"/>
      <c r="K100" s="17"/>
      <c r="L100" s="17"/>
      <c r="M100" s="4"/>
      <c r="N100" s="4">
        <v>121</v>
      </c>
      <c r="O100" s="5">
        <v>0.52148760330578503</v>
      </c>
      <c r="P100" s="5">
        <v>0.168130213212978</v>
      </c>
      <c r="Q100" s="4" t="s">
        <v>43</v>
      </c>
      <c r="R100" s="4">
        <v>4</v>
      </c>
      <c r="S100" s="5">
        <v>0.46</v>
      </c>
      <c r="T100" s="5">
        <v>8.9814623902049903E-2</v>
      </c>
      <c r="U100" s="4"/>
      <c r="V100" s="4">
        <v>125</v>
      </c>
      <c r="W100" s="5">
        <v>0.51951999999999998</v>
      </c>
      <c r="X100" s="5">
        <v>0.16634038168960999</v>
      </c>
      <c r="Y100" s="4" t="s">
        <v>28</v>
      </c>
    </row>
    <row r="101" spans="1:25" x14ac:dyDescent="0.25">
      <c r="A101" s="29"/>
      <c r="B101" s="29"/>
      <c r="C101" s="29"/>
      <c r="D101" s="29"/>
      <c r="E101" s="27"/>
      <c r="F101" s="27"/>
      <c r="G101" s="29"/>
      <c r="H101" s="32" t="s">
        <v>6</v>
      </c>
      <c r="I101" s="32" t="s">
        <v>142</v>
      </c>
      <c r="J101" s="4">
        <v>69</v>
      </c>
      <c r="K101" s="5">
        <v>0.47666666666666702</v>
      </c>
      <c r="L101" s="5">
        <v>0.17981744555379001</v>
      </c>
      <c r="M101" s="4" t="s">
        <v>337</v>
      </c>
      <c r="N101" s="4">
        <v>8</v>
      </c>
      <c r="O101" s="5">
        <v>0.52</v>
      </c>
      <c r="P101" s="5">
        <v>0.124096736459909</v>
      </c>
      <c r="Q101" s="4"/>
      <c r="R101" s="4"/>
      <c r="S101" s="5"/>
      <c r="T101" s="5"/>
      <c r="U101" s="4"/>
      <c r="V101" s="4">
        <v>77</v>
      </c>
      <c r="W101" s="5">
        <v>0.48116883116883102</v>
      </c>
      <c r="X101" s="5">
        <v>0.174717621998394</v>
      </c>
      <c r="Y101" s="4" t="s">
        <v>35</v>
      </c>
    </row>
    <row r="102" spans="1:25" x14ac:dyDescent="0.25">
      <c r="A102" s="29"/>
      <c r="B102" s="29"/>
      <c r="C102" s="29"/>
      <c r="D102" s="29"/>
      <c r="E102" s="27"/>
      <c r="F102" s="27"/>
      <c r="G102" s="29"/>
      <c r="H102" s="32" t="s">
        <v>7</v>
      </c>
      <c r="I102" s="32" t="s">
        <v>143</v>
      </c>
      <c r="J102" s="16"/>
      <c r="K102" s="17"/>
      <c r="L102" s="17"/>
      <c r="M102" s="4"/>
      <c r="N102" s="4">
        <v>42</v>
      </c>
      <c r="O102" s="5">
        <v>0.57142857142857095</v>
      </c>
      <c r="P102" s="5">
        <v>0.15134472729776999</v>
      </c>
      <c r="Q102" s="4" t="s">
        <v>337</v>
      </c>
      <c r="R102" s="4">
        <v>6</v>
      </c>
      <c r="S102" s="5">
        <v>0.56999999999999995</v>
      </c>
      <c r="T102" s="5">
        <v>0.13341664064126299</v>
      </c>
      <c r="U102" s="4"/>
      <c r="V102" s="4">
        <v>48</v>
      </c>
      <c r="W102" s="5">
        <v>0.57125000000000004</v>
      </c>
      <c r="X102" s="5">
        <v>0.14790199457749001</v>
      </c>
      <c r="Y102" s="4" t="s">
        <v>43</v>
      </c>
    </row>
    <row r="103" spans="1:25" x14ac:dyDescent="0.25">
      <c r="A103" s="29"/>
      <c r="B103" s="29"/>
      <c r="C103" s="29"/>
      <c r="D103" s="29"/>
      <c r="E103" s="27"/>
      <c r="F103" s="27"/>
      <c r="G103" s="29"/>
      <c r="H103" s="32" t="s">
        <v>8</v>
      </c>
      <c r="I103" s="32" t="s">
        <v>144</v>
      </c>
      <c r="J103" s="4">
        <v>15</v>
      </c>
      <c r="K103" s="5">
        <v>0.456666666666667</v>
      </c>
      <c r="L103" s="5">
        <v>0.14395766573478999</v>
      </c>
      <c r="M103" s="4" t="s">
        <v>337</v>
      </c>
      <c r="N103" s="4">
        <v>22</v>
      </c>
      <c r="O103" s="5">
        <v>0.46636363636363598</v>
      </c>
      <c r="P103" s="5">
        <v>0.157949523418249</v>
      </c>
      <c r="Q103" s="4" t="s">
        <v>338</v>
      </c>
      <c r="R103" s="4"/>
      <c r="S103" s="5"/>
      <c r="T103" s="5"/>
      <c r="U103" s="4"/>
      <c r="V103" s="4">
        <v>37</v>
      </c>
      <c r="W103" s="5">
        <v>0.46243243243243198</v>
      </c>
      <c r="X103" s="5">
        <v>0.15045127312716799</v>
      </c>
      <c r="Y103" s="4" t="s">
        <v>35</v>
      </c>
    </row>
    <row r="104" spans="1:25" ht="14.4" thickBot="1" x14ac:dyDescent="0.3">
      <c r="A104" s="30"/>
      <c r="B104" s="30"/>
      <c r="C104" s="30"/>
      <c r="D104" s="30"/>
      <c r="E104" s="30"/>
      <c r="F104" s="30"/>
      <c r="G104" s="30"/>
      <c r="H104" s="41" t="s">
        <v>9</v>
      </c>
      <c r="I104" s="41" t="s">
        <v>145</v>
      </c>
      <c r="J104" s="6">
        <v>3</v>
      </c>
      <c r="K104" s="7">
        <v>0.46666666666666701</v>
      </c>
      <c r="L104" s="7">
        <v>6.4291005073286403E-2</v>
      </c>
      <c r="M104" s="6"/>
      <c r="N104" s="6">
        <v>2</v>
      </c>
      <c r="O104" s="7">
        <v>0.60499999999999998</v>
      </c>
      <c r="P104" s="7">
        <v>3.5355339059327397E-2</v>
      </c>
      <c r="Q104" s="6"/>
      <c r="R104" s="6">
        <v>13</v>
      </c>
      <c r="S104" s="7">
        <v>0.63</v>
      </c>
      <c r="T104" s="7">
        <v>0.223457676827925</v>
      </c>
      <c r="U104" s="6" t="s">
        <v>337</v>
      </c>
      <c r="V104" s="6">
        <v>18</v>
      </c>
      <c r="W104" s="7">
        <v>0.6</v>
      </c>
      <c r="X104" s="7">
        <v>0.19908614747803799</v>
      </c>
      <c r="Y104" s="6" t="s">
        <v>25</v>
      </c>
    </row>
    <row r="105" spans="1:25" x14ac:dyDescent="0.25">
      <c r="A105" s="26" t="s">
        <v>146</v>
      </c>
      <c r="B105" s="26" t="s">
        <v>281</v>
      </c>
      <c r="C105" s="26">
        <v>9</v>
      </c>
      <c r="D105" s="26" t="s">
        <v>148</v>
      </c>
      <c r="E105" s="26" t="s">
        <v>147</v>
      </c>
      <c r="F105" s="26" t="s">
        <v>298</v>
      </c>
      <c r="G105" s="26">
        <v>4</v>
      </c>
      <c r="H105" s="32" t="s">
        <v>336</v>
      </c>
      <c r="I105" s="32" t="s">
        <v>149</v>
      </c>
      <c r="J105" s="4">
        <v>3</v>
      </c>
      <c r="K105" s="5">
        <v>0.46333333333333299</v>
      </c>
      <c r="L105" s="5">
        <v>9.7125348562223102E-2</v>
      </c>
      <c r="M105" s="4"/>
      <c r="N105" s="4">
        <v>6</v>
      </c>
      <c r="O105" s="5">
        <v>0.34333333333333299</v>
      </c>
      <c r="P105" s="5">
        <v>8.9368152418334498E-2</v>
      </c>
      <c r="Q105" s="4"/>
      <c r="R105" s="4">
        <v>220</v>
      </c>
      <c r="S105" s="5">
        <v>0.614681818181818</v>
      </c>
      <c r="T105" s="5">
        <v>0.17265424216955899</v>
      </c>
      <c r="U105" s="4"/>
      <c r="V105" s="4">
        <v>229</v>
      </c>
      <c r="W105" s="5">
        <v>0.60558951965065499</v>
      </c>
      <c r="X105" s="5">
        <v>0.176200710600146</v>
      </c>
      <c r="Y105" s="4" t="s">
        <v>25</v>
      </c>
    </row>
    <row r="106" spans="1:25" x14ac:dyDescent="0.25">
      <c r="A106" s="29"/>
      <c r="B106" s="29"/>
      <c r="C106" s="29"/>
      <c r="D106" s="29"/>
      <c r="E106" s="29"/>
      <c r="F106" s="29"/>
      <c r="G106" s="29"/>
      <c r="H106" s="32" t="s">
        <v>5</v>
      </c>
      <c r="I106" s="32" t="s">
        <v>150</v>
      </c>
      <c r="J106" s="4"/>
      <c r="K106" s="5"/>
      <c r="L106" s="5"/>
      <c r="M106" s="4"/>
      <c r="N106" s="4">
        <v>142</v>
      </c>
      <c r="O106" s="5">
        <v>0.537042253521127</v>
      </c>
      <c r="P106" s="5">
        <v>0.16513389681024501</v>
      </c>
      <c r="Q106" s="4" t="s">
        <v>337</v>
      </c>
      <c r="R106" s="4"/>
      <c r="S106" s="5"/>
      <c r="T106" s="5"/>
      <c r="U106" s="4"/>
      <c r="V106" s="4">
        <v>142</v>
      </c>
      <c r="W106" s="5">
        <v>0.537042253521127</v>
      </c>
      <c r="X106" s="5">
        <v>0.16513389681024501</v>
      </c>
      <c r="Y106" s="4" t="s">
        <v>26</v>
      </c>
    </row>
    <row r="107" spans="1:25" x14ac:dyDescent="0.25">
      <c r="A107" s="29"/>
      <c r="B107" s="29"/>
      <c r="C107" s="29"/>
      <c r="D107" s="29"/>
      <c r="E107" s="29"/>
      <c r="F107" s="29"/>
      <c r="G107" s="29"/>
      <c r="H107" s="32" t="s">
        <v>6</v>
      </c>
      <c r="I107" s="32" t="s">
        <v>151</v>
      </c>
      <c r="J107" s="4">
        <v>85</v>
      </c>
      <c r="K107" s="5">
        <v>0.44835294117647101</v>
      </c>
      <c r="L107" s="5">
        <v>0.167188566614834</v>
      </c>
      <c r="M107" s="4" t="s">
        <v>337</v>
      </c>
      <c r="N107" s="4">
        <v>5</v>
      </c>
      <c r="O107" s="5">
        <v>0.498</v>
      </c>
      <c r="P107" s="5">
        <v>0.103537432844358</v>
      </c>
      <c r="Q107" s="4"/>
      <c r="R107" s="4"/>
      <c r="S107" s="5"/>
      <c r="T107" s="5"/>
      <c r="U107" s="4"/>
      <c r="V107" s="4">
        <v>90</v>
      </c>
      <c r="W107" s="5">
        <v>0.45111111111111102</v>
      </c>
      <c r="X107" s="5">
        <v>0.16429929147299099</v>
      </c>
      <c r="Y107" s="4" t="s">
        <v>35</v>
      </c>
    </row>
    <row r="108" spans="1:25" ht="14.4" thickBot="1" x14ac:dyDescent="0.3">
      <c r="A108" s="30"/>
      <c r="B108" s="30"/>
      <c r="C108" s="30"/>
      <c r="D108" s="30"/>
      <c r="E108" s="30"/>
      <c r="F108" s="30"/>
      <c r="G108" s="30"/>
      <c r="H108" s="41" t="s">
        <v>7</v>
      </c>
      <c r="I108" s="41" t="s">
        <v>152</v>
      </c>
      <c r="J108" s="6">
        <v>11</v>
      </c>
      <c r="K108" s="7">
        <v>0.52</v>
      </c>
      <c r="L108" s="7">
        <v>0.163095064303001</v>
      </c>
      <c r="M108" s="6" t="s">
        <v>337</v>
      </c>
      <c r="N108" s="6">
        <v>53</v>
      </c>
      <c r="O108" s="7">
        <v>0.50037735849056597</v>
      </c>
      <c r="P108" s="7">
        <v>0.154720122804309</v>
      </c>
      <c r="Q108" s="6" t="s">
        <v>337</v>
      </c>
      <c r="R108" s="6"/>
      <c r="S108" s="7"/>
      <c r="T108" s="7"/>
      <c r="U108" s="6"/>
      <c r="V108" s="6">
        <v>64</v>
      </c>
      <c r="W108" s="7">
        <v>0.50375000000000003</v>
      </c>
      <c r="X108" s="7">
        <v>0.15503711793150701</v>
      </c>
      <c r="Y108" s="6" t="s">
        <v>26</v>
      </c>
    </row>
    <row r="109" spans="1:25" x14ac:dyDescent="0.25">
      <c r="A109" s="26" t="s">
        <v>153</v>
      </c>
      <c r="B109" s="26" t="s">
        <v>279</v>
      </c>
      <c r="C109" s="26">
        <v>10</v>
      </c>
      <c r="D109" s="26" t="s">
        <v>154</v>
      </c>
      <c r="E109" s="26" t="s">
        <v>155</v>
      </c>
      <c r="F109" s="26" t="s">
        <v>299</v>
      </c>
      <c r="G109" s="26">
        <v>5</v>
      </c>
      <c r="H109" s="32" t="s">
        <v>336</v>
      </c>
      <c r="I109" s="32" t="s">
        <v>156</v>
      </c>
      <c r="J109" s="4">
        <v>86</v>
      </c>
      <c r="K109" s="5">
        <v>0.46093023255813997</v>
      </c>
      <c r="L109" s="5">
        <v>0.162521512834649</v>
      </c>
      <c r="M109" s="4"/>
      <c r="N109" s="4">
        <v>97</v>
      </c>
      <c r="O109" s="5">
        <v>0.51360824742267996</v>
      </c>
      <c r="P109" s="5">
        <v>0.16824576249623099</v>
      </c>
      <c r="Q109" s="4" t="s">
        <v>43</v>
      </c>
      <c r="R109" s="4">
        <v>57</v>
      </c>
      <c r="S109" s="5">
        <v>0.56298245614035103</v>
      </c>
      <c r="T109" s="5">
        <v>0.159932629926755</v>
      </c>
      <c r="U109" s="4" t="s">
        <v>26</v>
      </c>
      <c r="V109" s="4">
        <v>240</v>
      </c>
      <c r="W109" s="5">
        <v>0.50645833333333301</v>
      </c>
      <c r="X109" s="5">
        <v>0.16818362130183201</v>
      </c>
      <c r="Y109" s="4" t="s">
        <v>29</v>
      </c>
    </row>
    <row r="110" spans="1:25" x14ac:dyDescent="0.25">
      <c r="A110" s="29"/>
      <c r="B110" s="29"/>
      <c r="C110" s="29"/>
      <c r="D110" s="29"/>
      <c r="E110" s="29"/>
      <c r="F110" s="29"/>
      <c r="G110" s="29"/>
      <c r="H110" s="32" t="s">
        <v>5</v>
      </c>
      <c r="I110" s="32" t="s">
        <v>157</v>
      </c>
      <c r="J110" s="4">
        <v>2</v>
      </c>
      <c r="K110" s="5">
        <v>0.44</v>
      </c>
      <c r="L110" s="5">
        <v>5.6568542494923803E-2</v>
      </c>
      <c r="M110" s="4"/>
      <c r="N110" s="16"/>
      <c r="O110" s="17"/>
      <c r="P110" s="17"/>
      <c r="Q110" s="4"/>
      <c r="R110" s="4">
        <v>71</v>
      </c>
      <c r="S110" s="5">
        <v>0.58760563380281705</v>
      </c>
      <c r="T110" s="5">
        <v>0.15903696595205599</v>
      </c>
      <c r="U110" s="4" t="s">
        <v>26</v>
      </c>
      <c r="V110" s="4">
        <v>73</v>
      </c>
      <c r="W110" s="5">
        <v>0.58356164383561604</v>
      </c>
      <c r="X110" s="5">
        <v>0.15881829119935301</v>
      </c>
      <c r="Y110" s="4" t="s">
        <v>43</v>
      </c>
    </row>
    <row r="111" spans="1:25" x14ac:dyDescent="0.25">
      <c r="A111" s="29"/>
      <c r="B111" s="29"/>
      <c r="C111" s="29"/>
      <c r="D111" s="29"/>
      <c r="E111" s="29"/>
      <c r="F111" s="29"/>
      <c r="G111" s="29"/>
      <c r="H111" s="32" t="s">
        <v>6</v>
      </c>
      <c r="I111" s="32" t="s">
        <v>158</v>
      </c>
      <c r="J111" s="4"/>
      <c r="K111" s="5"/>
      <c r="L111" s="5"/>
      <c r="M111" s="4"/>
      <c r="N111" s="4">
        <v>7</v>
      </c>
      <c r="O111" s="5">
        <v>0.55428571428571405</v>
      </c>
      <c r="P111" s="5">
        <v>0.15967228342839601</v>
      </c>
      <c r="Q111" s="4"/>
      <c r="R111" s="4">
        <v>48</v>
      </c>
      <c r="S111" s="5">
        <v>0.66604166666666698</v>
      </c>
      <c r="T111" s="5">
        <v>0.17296832305408399</v>
      </c>
      <c r="U111" s="4" t="s">
        <v>25</v>
      </c>
      <c r="V111" s="4">
        <v>55</v>
      </c>
      <c r="W111" s="5">
        <v>0.65181818181818196</v>
      </c>
      <c r="X111" s="5">
        <v>0.174027359589008</v>
      </c>
      <c r="Y111" s="4" t="s">
        <v>25</v>
      </c>
    </row>
    <row r="112" spans="1:25" x14ac:dyDescent="0.25">
      <c r="A112" s="29"/>
      <c r="B112" s="29"/>
      <c r="C112" s="29"/>
      <c r="D112" s="29"/>
      <c r="E112" s="29"/>
      <c r="F112" s="29"/>
      <c r="G112" s="29"/>
      <c r="H112" s="32" t="s">
        <v>7</v>
      </c>
      <c r="I112" s="32" t="s">
        <v>159</v>
      </c>
      <c r="J112" s="4"/>
      <c r="K112" s="5"/>
      <c r="L112" s="5"/>
      <c r="M112" s="4"/>
      <c r="N112" s="4">
        <v>43</v>
      </c>
      <c r="O112" s="5">
        <v>0.47093023255813998</v>
      </c>
      <c r="P112" s="5">
        <v>0.13455064462496</v>
      </c>
      <c r="Q112" s="4" t="s">
        <v>26</v>
      </c>
      <c r="R112" s="4"/>
      <c r="S112" s="5"/>
      <c r="T112" s="5"/>
      <c r="U112" s="4"/>
      <c r="V112" s="4">
        <v>43</v>
      </c>
      <c r="W112" s="5">
        <v>0.47093023255813998</v>
      </c>
      <c r="X112" s="5">
        <v>0.13455064462496</v>
      </c>
      <c r="Y112" s="4" t="s">
        <v>27</v>
      </c>
    </row>
    <row r="113" spans="1:25" ht="14.4" thickBot="1" x14ac:dyDescent="0.3">
      <c r="A113" s="30"/>
      <c r="B113" s="30"/>
      <c r="C113" s="30"/>
      <c r="D113" s="30"/>
      <c r="E113" s="30"/>
      <c r="F113" s="30"/>
      <c r="G113" s="30"/>
      <c r="H113" s="41" t="s">
        <v>8</v>
      </c>
      <c r="I113" s="41" t="s">
        <v>160</v>
      </c>
      <c r="J113" s="6"/>
      <c r="K113" s="7"/>
      <c r="L113" s="7"/>
      <c r="M113" s="6"/>
      <c r="N113" s="6">
        <v>12</v>
      </c>
      <c r="O113" s="7">
        <v>0.56499999999999995</v>
      </c>
      <c r="P113" s="7">
        <v>0.147925042443185</v>
      </c>
      <c r="Q113" s="6" t="s">
        <v>25</v>
      </c>
      <c r="R113" s="6"/>
      <c r="S113" s="7"/>
      <c r="T113" s="7"/>
      <c r="U113" s="6"/>
      <c r="V113" s="6">
        <v>12</v>
      </c>
      <c r="W113" s="7">
        <v>0.56499999999999995</v>
      </c>
      <c r="X113" s="7">
        <v>0.147925042443185</v>
      </c>
      <c r="Y113" s="6" t="s">
        <v>28</v>
      </c>
    </row>
    <row r="114" spans="1:25" x14ac:dyDescent="0.25">
      <c r="A114" s="26" t="s">
        <v>161</v>
      </c>
      <c r="B114" s="26" t="s">
        <v>282</v>
      </c>
      <c r="C114" s="26">
        <v>10</v>
      </c>
      <c r="D114" s="26" t="s">
        <v>163</v>
      </c>
      <c r="E114" s="26" t="s">
        <v>162</v>
      </c>
      <c r="F114" s="26"/>
      <c r="G114" s="26">
        <v>7</v>
      </c>
      <c r="H114" s="32" t="s">
        <v>336</v>
      </c>
      <c r="I114" s="32" t="s">
        <v>164</v>
      </c>
      <c r="J114" s="4">
        <v>1</v>
      </c>
      <c r="K114" s="5">
        <v>0.22</v>
      </c>
      <c r="L114" s="5" t="s">
        <v>302</v>
      </c>
      <c r="M114" s="4"/>
      <c r="N114" s="4">
        <v>4</v>
      </c>
      <c r="O114" s="5">
        <v>0.67249999999999999</v>
      </c>
      <c r="P114" s="5">
        <v>0.22291627725822699</v>
      </c>
      <c r="Q114" s="4"/>
      <c r="R114" s="4">
        <v>134</v>
      </c>
      <c r="S114" s="5">
        <v>0.62895522388059699</v>
      </c>
      <c r="T114" s="5">
        <v>0.181941363175502</v>
      </c>
      <c r="U114" s="4" t="s">
        <v>337</v>
      </c>
      <c r="V114" s="4">
        <v>139</v>
      </c>
      <c r="W114" s="5">
        <v>0.62726618705035997</v>
      </c>
      <c r="X114" s="5">
        <v>0.18506092124767201</v>
      </c>
      <c r="Y114" s="4" t="s">
        <v>25</v>
      </c>
    </row>
    <row r="115" spans="1:25" x14ac:dyDescent="0.25">
      <c r="A115" s="29"/>
      <c r="B115" s="29"/>
      <c r="C115" s="29"/>
      <c r="D115" s="29"/>
      <c r="E115" s="27"/>
      <c r="F115" s="27"/>
      <c r="G115" s="29"/>
      <c r="H115" s="32" t="s">
        <v>5</v>
      </c>
      <c r="I115" s="32" t="s">
        <v>165</v>
      </c>
      <c r="J115" s="4">
        <v>95</v>
      </c>
      <c r="K115" s="5">
        <v>0.46452631578947401</v>
      </c>
      <c r="L115" s="5">
        <v>0.166553093068698</v>
      </c>
      <c r="M115" s="4"/>
      <c r="N115" s="4">
        <v>3</v>
      </c>
      <c r="O115" s="5">
        <v>0.61333333333333295</v>
      </c>
      <c r="P115" s="5">
        <v>0.25696951829610698</v>
      </c>
      <c r="Q115" s="4"/>
      <c r="R115" s="16"/>
      <c r="S115" s="17"/>
      <c r="T115" s="17"/>
      <c r="U115" s="4"/>
      <c r="V115" s="4">
        <v>98</v>
      </c>
      <c r="W115" s="5">
        <v>0.46908163265306102</v>
      </c>
      <c r="X115" s="5">
        <v>0.17002174957712199</v>
      </c>
      <c r="Y115" s="4" t="s">
        <v>35</v>
      </c>
    </row>
    <row r="116" spans="1:25" x14ac:dyDescent="0.25">
      <c r="A116" s="29"/>
      <c r="B116" s="29"/>
      <c r="C116" s="29"/>
      <c r="D116" s="29"/>
      <c r="E116" s="27"/>
      <c r="F116" s="27"/>
      <c r="G116" s="29"/>
      <c r="H116" s="32" t="s">
        <v>6</v>
      </c>
      <c r="I116" s="32" t="s">
        <v>166</v>
      </c>
      <c r="J116" s="4"/>
      <c r="K116" s="5"/>
      <c r="L116" s="5"/>
      <c r="M116" s="4"/>
      <c r="N116" s="4">
        <v>89</v>
      </c>
      <c r="O116" s="5">
        <v>0.52910112359550598</v>
      </c>
      <c r="P116" s="5">
        <v>0.167105304642409</v>
      </c>
      <c r="Q116" s="4" t="s">
        <v>337</v>
      </c>
      <c r="R116" s="4">
        <v>1</v>
      </c>
      <c r="S116" s="5">
        <v>0.37</v>
      </c>
      <c r="T116" s="5" t="s">
        <v>302</v>
      </c>
      <c r="U116" s="4"/>
      <c r="V116" s="4">
        <v>90</v>
      </c>
      <c r="W116" s="5">
        <v>0.52733333333333299</v>
      </c>
      <c r="X116" s="5">
        <v>0.16700803990604299</v>
      </c>
      <c r="Y116" s="4" t="s">
        <v>28</v>
      </c>
    </row>
    <row r="117" spans="1:25" x14ac:dyDescent="0.25">
      <c r="A117" s="29"/>
      <c r="B117" s="29"/>
      <c r="C117" s="29"/>
      <c r="D117" s="29"/>
      <c r="E117" s="27"/>
      <c r="F117" s="27"/>
      <c r="G117" s="29"/>
      <c r="H117" s="32" t="s">
        <v>7</v>
      </c>
      <c r="I117" s="32" t="s">
        <v>167</v>
      </c>
      <c r="J117" s="4"/>
      <c r="K117" s="5"/>
      <c r="L117" s="5"/>
      <c r="M117" s="4"/>
      <c r="N117" s="16"/>
      <c r="O117" s="17"/>
      <c r="P117" s="17"/>
      <c r="Q117" s="4"/>
      <c r="R117" s="4">
        <v>77</v>
      </c>
      <c r="S117" s="5">
        <v>0.57467532467532501</v>
      </c>
      <c r="T117" s="5">
        <v>0.15189664435835101</v>
      </c>
      <c r="U117" s="4" t="s">
        <v>338</v>
      </c>
      <c r="V117" s="4">
        <v>77</v>
      </c>
      <c r="W117" s="5">
        <v>0.57467532467532501</v>
      </c>
      <c r="X117" s="5">
        <v>0.15189664435835101</v>
      </c>
      <c r="Y117" s="4" t="s">
        <v>43</v>
      </c>
    </row>
    <row r="118" spans="1:25" x14ac:dyDescent="0.25">
      <c r="A118" s="29"/>
      <c r="B118" s="29"/>
      <c r="C118" s="29"/>
      <c r="D118" s="29"/>
      <c r="E118" s="27"/>
      <c r="F118" s="27"/>
      <c r="G118" s="29"/>
      <c r="H118" s="32" t="s">
        <v>8</v>
      </c>
      <c r="I118" s="32" t="s">
        <v>168</v>
      </c>
      <c r="J118" s="4"/>
      <c r="K118" s="5"/>
      <c r="L118" s="5"/>
      <c r="M118" s="4"/>
      <c r="N118" s="4">
        <v>49</v>
      </c>
      <c r="O118" s="5">
        <v>0.50918367346938798</v>
      </c>
      <c r="P118" s="5">
        <v>0.14260722186443101</v>
      </c>
      <c r="Q118" s="4" t="s">
        <v>337</v>
      </c>
      <c r="R118" s="4"/>
      <c r="S118" s="5"/>
      <c r="T118" s="5"/>
      <c r="U118" s="4"/>
      <c r="V118" s="4">
        <v>49</v>
      </c>
      <c r="W118" s="5">
        <v>0.50918367346938798</v>
      </c>
      <c r="X118" s="5">
        <v>0.14260722186443101</v>
      </c>
      <c r="Y118" s="4" t="s">
        <v>28</v>
      </c>
    </row>
    <row r="119" spans="1:25" x14ac:dyDescent="0.25">
      <c r="A119" s="29"/>
      <c r="B119" s="29"/>
      <c r="C119" s="29"/>
      <c r="D119" s="29"/>
      <c r="E119" s="27"/>
      <c r="F119" s="27"/>
      <c r="G119" s="29"/>
      <c r="H119" s="32" t="s">
        <v>9</v>
      </c>
      <c r="I119" s="32" t="s">
        <v>169</v>
      </c>
      <c r="J119" s="4"/>
      <c r="K119" s="5"/>
      <c r="L119" s="5"/>
      <c r="M119" s="4"/>
      <c r="N119" s="4">
        <v>19</v>
      </c>
      <c r="O119" s="5">
        <v>0.50263157894736799</v>
      </c>
      <c r="P119" s="5">
        <v>0.16261208460160501</v>
      </c>
      <c r="Q119" s="4" t="s">
        <v>337</v>
      </c>
      <c r="R119" s="4"/>
      <c r="S119" s="5"/>
      <c r="T119" s="5"/>
      <c r="U119" s="4"/>
      <c r="V119" s="4">
        <v>19</v>
      </c>
      <c r="W119" s="5">
        <v>0.50263157894736799</v>
      </c>
      <c r="X119" s="5">
        <v>0.16261208460160501</v>
      </c>
      <c r="Y119" s="4" t="s">
        <v>28</v>
      </c>
    </row>
    <row r="120" spans="1:25" x14ac:dyDescent="0.25">
      <c r="A120" s="29"/>
      <c r="B120" s="29"/>
      <c r="C120" s="29"/>
      <c r="D120" s="29"/>
      <c r="E120" s="27"/>
      <c r="F120" s="27"/>
      <c r="G120" s="29"/>
      <c r="H120" s="32" t="s">
        <v>92</v>
      </c>
      <c r="I120" s="32" t="s">
        <v>170</v>
      </c>
      <c r="J120" s="4"/>
      <c r="K120" s="5"/>
      <c r="L120" s="5"/>
      <c r="M120" s="4"/>
      <c r="N120" s="4">
        <v>13</v>
      </c>
      <c r="O120" s="5">
        <v>0.56538461538461504</v>
      </c>
      <c r="P120" s="5">
        <v>0.16168979480347501</v>
      </c>
      <c r="Q120" s="4" t="s">
        <v>337</v>
      </c>
      <c r="R120" s="4"/>
      <c r="S120" s="5"/>
      <c r="T120" s="5"/>
      <c r="U120" s="4"/>
      <c r="V120" s="4">
        <v>13</v>
      </c>
      <c r="W120" s="5">
        <v>0.56538461538461504</v>
      </c>
      <c r="X120" s="5">
        <v>0.16168979480347501</v>
      </c>
      <c r="Y120" s="4" t="s">
        <v>43</v>
      </c>
    </row>
    <row r="121" spans="1:25" x14ac:dyDescent="0.25">
      <c r="A121" s="29" t="s">
        <v>171</v>
      </c>
      <c r="B121" s="29" t="s">
        <v>283</v>
      </c>
      <c r="C121" s="29">
        <v>10</v>
      </c>
      <c r="D121" s="29" t="s">
        <v>172</v>
      </c>
      <c r="E121" s="27"/>
      <c r="F121" s="27"/>
      <c r="G121" s="29">
        <v>5</v>
      </c>
      <c r="H121" s="32" t="s">
        <v>336</v>
      </c>
      <c r="I121" s="32" t="s">
        <v>173</v>
      </c>
      <c r="J121" s="4"/>
      <c r="K121" s="5"/>
      <c r="L121" s="5"/>
      <c r="M121" s="4"/>
      <c r="N121" s="4">
        <v>2</v>
      </c>
      <c r="O121" s="5">
        <v>0.84499999999999997</v>
      </c>
      <c r="P121" s="5">
        <v>3.5355339059327397E-2</v>
      </c>
      <c r="Q121" s="4"/>
      <c r="R121" s="4">
        <v>48</v>
      </c>
      <c r="S121" s="5">
        <v>0.65229166666666705</v>
      </c>
      <c r="T121" s="5">
        <v>0.19768058895153801</v>
      </c>
      <c r="U121" s="4" t="s">
        <v>337</v>
      </c>
      <c r="V121" s="4">
        <v>50</v>
      </c>
      <c r="W121" s="5">
        <v>0.66</v>
      </c>
      <c r="X121" s="5">
        <v>0.197391147993324</v>
      </c>
      <c r="Y121" s="4" t="s">
        <v>25</v>
      </c>
    </row>
    <row r="122" spans="1:25" x14ac:dyDescent="0.25">
      <c r="A122" s="29"/>
      <c r="B122" s="29"/>
      <c r="C122" s="29"/>
      <c r="D122" s="29"/>
      <c r="E122" s="27"/>
      <c r="F122" s="27"/>
      <c r="G122" s="29"/>
      <c r="H122" s="32" t="s">
        <v>5</v>
      </c>
      <c r="I122" s="32" t="s">
        <v>174</v>
      </c>
      <c r="J122" s="4"/>
      <c r="K122" s="5"/>
      <c r="L122" s="5"/>
      <c r="M122" s="4"/>
      <c r="N122" s="4">
        <v>30</v>
      </c>
      <c r="O122" s="5">
        <v>0.53200000000000003</v>
      </c>
      <c r="P122" s="5">
        <v>0.19164262717809999</v>
      </c>
      <c r="Q122" s="4" t="s">
        <v>337</v>
      </c>
      <c r="R122" s="16"/>
      <c r="S122" s="17"/>
      <c r="T122" s="17"/>
      <c r="U122" s="4"/>
      <c r="V122" s="4">
        <v>30</v>
      </c>
      <c r="W122" s="5">
        <v>0.53200000000000003</v>
      </c>
      <c r="X122" s="5">
        <v>0.19164262717809999</v>
      </c>
      <c r="Y122" s="4" t="s">
        <v>28</v>
      </c>
    </row>
    <row r="123" spans="1:25" x14ac:dyDescent="0.25">
      <c r="A123" s="29"/>
      <c r="B123" s="29"/>
      <c r="C123" s="29"/>
      <c r="D123" s="29"/>
      <c r="E123" s="27"/>
      <c r="F123" s="27"/>
      <c r="G123" s="29"/>
      <c r="H123" s="32" t="s">
        <v>6</v>
      </c>
      <c r="I123" s="32" t="s">
        <v>175</v>
      </c>
      <c r="J123" s="4">
        <v>24</v>
      </c>
      <c r="K123" s="5">
        <v>0.452083333333333</v>
      </c>
      <c r="L123" s="5">
        <v>0.155479040015232</v>
      </c>
      <c r="M123" s="4"/>
      <c r="N123" s="4">
        <v>2</v>
      </c>
      <c r="O123" s="5">
        <v>0.46</v>
      </c>
      <c r="P123" s="5">
        <v>1.41421356237309E-2</v>
      </c>
      <c r="Q123" s="4"/>
      <c r="R123" s="4"/>
      <c r="S123" s="5"/>
      <c r="T123" s="5"/>
      <c r="U123" s="4"/>
      <c r="V123" s="4">
        <v>26</v>
      </c>
      <c r="W123" s="5">
        <v>0.452692307692308</v>
      </c>
      <c r="X123" s="5">
        <v>0.149172589769239</v>
      </c>
      <c r="Y123" s="4" t="s">
        <v>35</v>
      </c>
    </row>
    <row r="124" spans="1:25" x14ac:dyDescent="0.25">
      <c r="A124" s="29"/>
      <c r="B124" s="29"/>
      <c r="C124" s="29"/>
      <c r="D124" s="29"/>
      <c r="E124" s="27"/>
      <c r="F124" s="27"/>
      <c r="G124" s="29"/>
      <c r="H124" s="32" t="s">
        <v>7</v>
      </c>
      <c r="I124" s="32" t="s">
        <v>176</v>
      </c>
      <c r="J124" s="4"/>
      <c r="K124" s="5"/>
      <c r="L124" s="5"/>
      <c r="M124" s="4"/>
      <c r="N124" s="4"/>
      <c r="O124" s="5"/>
      <c r="P124" s="5"/>
      <c r="Q124" s="4"/>
      <c r="R124" s="4">
        <v>17</v>
      </c>
      <c r="S124" s="5">
        <v>0.61647058823529399</v>
      </c>
      <c r="T124" s="5">
        <v>0.157358713473015</v>
      </c>
      <c r="U124" s="4" t="s">
        <v>337</v>
      </c>
      <c r="V124" s="4">
        <v>17</v>
      </c>
      <c r="W124" s="5">
        <v>0.61647058823529399</v>
      </c>
      <c r="X124" s="5">
        <v>0.157358713473015</v>
      </c>
      <c r="Y124" s="4" t="s">
        <v>43</v>
      </c>
    </row>
    <row r="125" spans="1:25" x14ac:dyDescent="0.25">
      <c r="A125" s="29"/>
      <c r="B125" s="29"/>
      <c r="C125" s="29"/>
      <c r="D125" s="29"/>
      <c r="E125" s="27"/>
      <c r="F125" s="27"/>
      <c r="G125" s="29"/>
      <c r="H125" s="32" t="s">
        <v>8</v>
      </c>
      <c r="I125" s="32" t="s">
        <v>177</v>
      </c>
      <c r="J125" s="4"/>
      <c r="K125" s="5"/>
      <c r="L125" s="5"/>
      <c r="M125" s="4"/>
      <c r="N125" s="4">
        <v>11</v>
      </c>
      <c r="O125" s="5">
        <v>0.48363636363636398</v>
      </c>
      <c r="P125" s="5">
        <v>0.169603816423613</v>
      </c>
      <c r="Q125" s="4" t="s">
        <v>337</v>
      </c>
      <c r="R125" s="4"/>
      <c r="S125" s="5"/>
      <c r="T125" s="5"/>
      <c r="U125" s="4"/>
      <c r="V125" s="4">
        <v>11</v>
      </c>
      <c r="W125" s="5">
        <v>0.48363636363636398</v>
      </c>
      <c r="X125" s="5">
        <v>0.169603816423613</v>
      </c>
      <c r="Y125" s="4" t="s">
        <v>35</v>
      </c>
    </row>
    <row r="126" spans="1:25" x14ac:dyDescent="0.25">
      <c r="A126" s="29" t="s">
        <v>178</v>
      </c>
      <c r="B126" s="29" t="s">
        <v>284</v>
      </c>
      <c r="C126" s="29">
        <v>10</v>
      </c>
      <c r="D126" s="29" t="s">
        <v>179</v>
      </c>
      <c r="E126" s="27"/>
      <c r="F126" s="27"/>
      <c r="G126" s="29">
        <v>5</v>
      </c>
      <c r="H126" s="32" t="s">
        <v>336</v>
      </c>
      <c r="I126" s="32" t="s">
        <v>180</v>
      </c>
      <c r="J126" s="4">
        <v>1</v>
      </c>
      <c r="K126" s="5">
        <v>0.22</v>
      </c>
      <c r="L126" s="5" t="s">
        <v>302</v>
      </c>
      <c r="M126" s="4"/>
      <c r="N126" s="16"/>
      <c r="O126" s="17"/>
      <c r="P126" s="17"/>
      <c r="Q126" s="4"/>
      <c r="R126" s="4">
        <v>46</v>
      </c>
      <c r="S126" s="5">
        <v>0.657391304347826</v>
      </c>
      <c r="T126" s="5">
        <v>0.18743217774981599</v>
      </c>
      <c r="U126" s="4" t="s">
        <v>337</v>
      </c>
      <c r="V126" s="4">
        <v>47</v>
      </c>
      <c r="W126" s="5">
        <v>0.648085106382979</v>
      </c>
      <c r="X126" s="5">
        <v>0.196054986717595</v>
      </c>
      <c r="Y126" s="4" t="s">
        <v>25</v>
      </c>
    </row>
    <row r="127" spans="1:25" x14ac:dyDescent="0.25">
      <c r="A127" s="29"/>
      <c r="B127" s="29"/>
      <c r="C127" s="29"/>
      <c r="D127" s="29"/>
      <c r="E127" s="27"/>
      <c r="F127" s="27"/>
      <c r="G127" s="29"/>
      <c r="H127" s="32" t="s">
        <v>5</v>
      </c>
      <c r="I127" s="32" t="s">
        <v>181</v>
      </c>
      <c r="J127" s="4">
        <v>27</v>
      </c>
      <c r="K127" s="5">
        <v>0.43740740740740702</v>
      </c>
      <c r="L127" s="5">
        <v>0.14857250477053</v>
      </c>
      <c r="M127" s="4"/>
      <c r="N127" s="16"/>
      <c r="O127" s="17"/>
      <c r="P127" s="17"/>
      <c r="Q127" s="4"/>
      <c r="R127" s="16"/>
      <c r="S127" s="17"/>
      <c r="T127" s="17"/>
      <c r="U127" s="4"/>
      <c r="V127" s="4">
        <v>27</v>
      </c>
      <c r="W127" s="5">
        <v>0.43740740740740702</v>
      </c>
      <c r="X127" s="5">
        <v>0.14857250477053</v>
      </c>
      <c r="Y127" s="4" t="s">
        <v>35</v>
      </c>
    </row>
    <row r="128" spans="1:25" x14ac:dyDescent="0.25">
      <c r="A128" s="29"/>
      <c r="B128" s="29"/>
      <c r="C128" s="29"/>
      <c r="D128" s="29"/>
      <c r="E128" s="27"/>
      <c r="F128" s="27"/>
      <c r="G128" s="29"/>
      <c r="H128" s="32" t="s">
        <v>6</v>
      </c>
      <c r="I128" s="32" t="s">
        <v>182</v>
      </c>
      <c r="J128" s="4"/>
      <c r="K128" s="5"/>
      <c r="L128" s="5"/>
      <c r="M128" s="4"/>
      <c r="N128" s="4">
        <v>25</v>
      </c>
      <c r="O128" s="5">
        <v>0.5968</v>
      </c>
      <c r="P128" s="5">
        <v>0.17220917513303399</v>
      </c>
      <c r="Q128" s="4" t="s">
        <v>337</v>
      </c>
      <c r="R128" s="4"/>
      <c r="S128" s="5"/>
      <c r="T128" s="5"/>
      <c r="U128" s="4"/>
      <c r="V128" s="4">
        <v>25</v>
      </c>
      <c r="W128" s="5">
        <v>0.5968</v>
      </c>
      <c r="X128" s="5">
        <v>0.17220917513303399</v>
      </c>
      <c r="Y128" s="4" t="s">
        <v>43</v>
      </c>
    </row>
    <row r="129" spans="1:25" x14ac:dyDescent="0.25">
      <c r="A129" s="29"/>
      <c r="B129" s="29"/>
      <c r="C129" s="29"/>
      <c r="D129" s="29"/>
      <c r="E129" s="27"/>
      <c r="F129" s="27"/>
      <c r="G129" s="29"/>
      <c r="H129" s="32" t="s">
        <v>7</v>
      </c>
      <c r="I129" s="32" t="s">
        <v>183</v>
      </c>
      <c r="J129" s="4"/>
      <c r="K129" s="5"/>
      <c r="L129" s="5"/>
      <c r="M129" s="4"/>
      <c r="N129" s="4">
        <v>17</v>
      </c>
      <c r="O129" s="5">
        <v>0.52352941176470602</v>
      </c>
      <c r="P129" s="5">
        <v>0.15640257256798001</v>
      </c>
      <c r="Q129" s="4" t="s">
        <v>337</v>
      </c>
      <c r="R129" s="4"/>
      <c r="S129" s="5"/>
      <c r="T129" s="5"/>
      <c r="U129" s="4"/>
      <c r="V129" s="4">
        <v>17</v>
      </c>
      <c r="W129" s="5">
        <v>0.52352941176470602</v>
      </c>
      <c r="X129" s="5">
        <v>0.15640257256798001</v>
      </c>
      <c r="Y129" s="4" t="s">
        <v>28</v>
      </c>
    </row>
    <row r="130" spans="1:25" ht="14.4" thickBot="1" x14ac:dyDescent="0.3">
      <c r="A130" s="30"/>
      <c r="B130" s="30"/>
      <c r="C130" s="30"/>
      <c r="D130" s="30"/>
      <c r="E130" s="30"/>
      <c r="F130" s="30"/>
      <c r="G130" s="30"/>
      <c r="H130" s="41" t="s">
        <v>8</v>
      </c>
      <c r="I130" s="41" t="s">
        <v>184</v>
      </c>
      <c r="J130" s="6"/>
      <c r="K130" s="7"/>
      <c r="L130" s="7"/>
      <c r="M130" s="6"/>
      <c r="N130" s="6"/>
      <c r="O130" s="7"/>
      <c r="P130" s="7"/>
      <c r="Q130" s="6"/>
      <c r="R130" s="6">
        <v>12</v>
      </c>
      <c r="S130" s="7">
        <v>0.64</v>
      </c>
      <c r="T130" s="7">
        <v>0.19512233924573399</v>
      </c>
      <c r="U130" s="6" t="s">
        <v>337</v>
      </c>
      <c r="V130" s="6">
        <v>12</v>
      </c>
      <c r="W130" s="7">
        <v>0.64</v>
      </c>
      <c r="X130" s="7">
        <v>0.19512233924573399</v>
      </c>
      <c r="Y130" s="6" t="s">
        <v>25</v>
      </c>
    </row>
    <row r="131" spans="1:25" x14ac:dyDescent="0.25">
      <c r="A131" s="26" t="s">
        <v>185</v>
      </c>
      <c r="B131" s="26" t="s">
        <v>278</v>
      </c>
      <c r="C131" s="26">
        <v>10</v>
      </c>
      <c r="D131" s="26" t="s">
        <v>187</v>
      </c>
      <c r="E131" s="26" t="s">
        <v>186</v>
      </c>
      <c r="F131" s="26"/>
      <c r="G131" s="26">
        <v>6</v>
      </c>
      <c r="H131" s="32" t="s">
        <v>336</v>
      </c>
      <c r="I131" s="32" t="s">
        <v>188</v>
      </c>
      <c r="J131" s="4"/>
      <c r="K131" s="5"/>
      <c r="L131" s="5"/>
      <c r="M131" s="16"/>
      <c r="N131" s="4">
        <v>2</v>
      </c>
      <c r="O131" s="5">
        <v>0.84499999999999997</v>
      </c>
      <c r="P131" s="5">
        <v>3.5355339059327397E-2</v>
      </c>
      <c r="Q131" s="4"/>
      <c r="R131" s="4">
        <v>105</v>
      </c>
      <c r="S131" s="5">
        <v>0.65161904761904799</v>
      </c>
      <c r="T131" s="5">
        <v>0.17832082048463899</v>
      </c>
      <c r="U131" s="4" t="s">
        <v>337</v>
      </c>
      <c r="V131" s="4">
        <v>107</v>
      </c>
      <c r="W131" s="5">
        <v>0.65523364485981295</v>
      </c>
      <c r="X131" s="5">
        <v>0.17861281934593301</v>
      </c>
      <c r="Y131" s="4" t="s">
        <v>25</v>
      </c>
    </row>
    <row r="132" spans="1:25" x14ac:dyDescent="0.25">
      <c r="A132" s="29"/>
      <c r="B132" s="29"/>
      <c r="C132" s="29"/>
      <c r="D132" s="29"/>
      <c r="E132" s="29"/>
      <c r="F132" s="29"/>
      <c r="G132" s="29"/>
      <c r="H132" s="32" t="s">
        <v>5</v>
      </c>
      <c r="I132" s="32" t="s">
        <v>189</v>
      </c>
      <c r="J132" s="4"/>
      <c r="K132" s="5"/>
      <c r="L132" s="5"/>
      <c r="M132" s="16"/>
      <c r="N132" s="4">
        <v>63</v>
      </c>
      <c r="O132" s="5">
        <v>0.54809523809523797</v>
      </c>
      <c r="P132" s="5">
        <v>0.16922839255847799</v>
      </c>
      <c r="Q132" s="4" t="s">
        <v>337</v>
      </c>
      <c r="R132" s="16"/>
      <c r="S132" s="17"/>
      <c r="T132" s="17"/>
      <c r="U132" s="4"/>
      <c r="V132" s="4">
        <v>63</v>
      </c>
      <c r="W132" s="5">
        <v>0.54809523809523797</v>
      </c>
      <c r="X132" s="5">
        <v>0.16922839255847799</v>
      </c>
      <c r="Y132" s="4" t="s">
        <v>26</v>
      </c>
    </row>
    <row r="133" spans="1:25" x14ac:dyDescent="0.25">
      <c r="A133" s="29"/>
      <c r="B133" s="29"/>
      <c r="C133" s="29"/>
      <c r="D133" s="29"/>
      <c r="E133" s="29"/>
      <c r="F133" s="29"/>
      <c r="G133" s="29"/>
      <c r="H133" s="32" t="s">
        <v>6</v>
      </c>
      <c r="I133" s="32" t="s">
        <v>190</v>
      </c>
      <c r="J133" s="4">
        <v>46</v>
      </c>
      <c r="K133" s="5">
        <v>0.46065217391304297</v>
      </c>
      <c r="L133" s="5">
        <v>0.17917591819727299</v>
      </c>
      <c r="M133" s="16"/>
      <c r="N133" s="4">
        <v>4</v>
      </c>
      <c r="O133" s="5">
        <v>0.61750000000000005</v>
      </c>
      <c r="P133" s="5">
        <v>0.18391574157749499</v>
      </c>
      <c r="Q133" s="4"/>
      <c r="R133" s="4"/>
      <c r="S133" s="5"/>
      <c r="T133" s="5"/>
      <c r="U133" s="4"/>
      <c r="V133" s="4">
        <v>50</v>
      </c>
      <c r="W133" s="5">
        <v>0.47320000000000001</v>
      </c>
      <c r="X133" s="5">
        <v>0.18276158217297001</v>
      </c>
      <c r="Y133" s="4" t="s">
        <v>35</v>
      </c>
    </row>
    <row r="134" spans="1:25" x14ac:dyDescent="0.25">
      <c r="A134" s="29"/>
      <c r="B134" s="29"/>
      <c r="C134" s="29"/>
      <c r="D134" s="29"/>
      <c r="E134" s="29"/>
      <c r="F134" s="29"/>
      <c r="G134" s="29"/>
      <c r="H134" s="32" t="s">
        <v>7</v>
      </c>
      <c r="I134" s="32" t="s">
        <v>191</v>
      </c>
      <c r="J134" s="4"/>
      <c r="K134" s="5"/>
      <c r="L134" s="5"/>
      <c r="M134" s="16"/>
      <c r="N134" s="4"/>
      <c r="O134" s="5"/>
      <c r="P134" s="5"/>
      <c r="Q134" s="4"/>
      <c r="R134" s="4">
        <v>41</v>
      </c>
      <c r="S134" s="5">
        <v>0.56048780487804895</v>
      </c>
      <c r="T134" s="5">
        <v>0.16644745746799799</v>
      </c>
      <c r="U134" s="4" t="s">
        <v>338</v>
      </c>
      <c r="V134" s="4">
        <v>41</v>
      </c>
      <c r="W134" s="5">
        <v>0.56048780487804895</v>
      </c>
      <c r="X134" s="5">
        <v>0.16644745746799799</v>
      </c>
      <c r="Y134" s="4" t="s">
        <v>26</v>
      </c>
    </row>
    <row r="135" spans="1:25" x14ac:dyDescent="0.25">
      <c r="A135" s="29"/>
      <c r="B135" s="29"/>
      <c r="C135" s="29"/>
      <c r="D135" s="29"/>
      <c r="E135" s="29"/>
      <c r="F135" s="29"/>
      <c r="G135" s="29"/>
      <c r="H135" s="32" t="s">
        <v>8</v>
      </c>
      <c r="I135" s="32" t="s">
        <v>192</v>
      </c>
      <c r="J135" s="4"/>
      <c r="K135" s="5"/>
      <c r="L135" s="5"/>
      <c r="M135" s="16"/>
      <c r="N135" s="4">
        <v>33</v>
      </c>
      <c r="O135" s="5">
        <v>0.54696969696969699</v>
      </c>
      <c r="P135" s="5">
        <v>0.15904961585313701</v>
      </c>
      <c r="Q135" s="4" t="s">
        <v>337</v>
      </c>
      <c r="R135" s="4"/>
      <c r="S135" s="5"/>
      <c r="T135" s="5"/>
      <c r="U135" s="4"/>
      <c r="V135" s="4">
        <v>33</v>
      </c>
      <c r="W135" s="5">
        <v>0.54696969696969699</v>
      </c>
      <c r="X135" s="5">
        <v>0.15904961585313701</v>
      </c>
      <c r="Y135" s="4" t="s">
        <v>28</v>
      </c>
    </row>
    <row r="136" spans="1:25" ht="14.4" thickBot="1" x14ac:dyDescent="0.3">
      <c r="A136" s="30"/>
      <c r="B136" s="30"/>
      <c r="C136" s="30"/>
      <c r="D136" s="30"/>
      <c r="E136" s="30"/>
      <c r="F136" s="30"/>
      <c r="G136" s="30"/>
      <c r="H136" s="41" t="s">
        <v>9</v>
      </c>
      <c r="I136" s="41" t="s">
        <v>193</v>
      </c>
      <c r="J136" s="6"/>
      <c r="K136" s="7"/>
      <c r="L136" s="7"/>
      <c r="M136" s="18"/>
      <c r="N136" s="6">
        <v>22</v>
      </c>
      <c r="O136" s="7">
        <v>0.51318181818181796</v>
      </c>
      <c r="P136" s="7">
        <v>0.140081145314876</v>
      </c>
      <c r="Q136" s="6" t="s">
        <v>337</v>
      </c>
      <c r="R136" s="6"/>
      <c r="S136" s="7"/>
      <c r="T136" s="7"/>
      <c r="U136" s="6"/>
      <c r="V136" s="6">
        <v>22</v>
      </c>
      <c r="W136" s="7">
        <v>0.51318181818181796</v>
      </c>
      <c r="X136" s="7">
        <v>0.140081145314876</v>
      </c>
      <c r="Y136" s="6" t="s">
        <v>28</v>
      </c>
    </row>
    <row r="137" spans="1:25" ht="13.8" customHeight="1" x14ac:dyDescent="0.25">
      <c r="A137" s="26" t="s">
        <v>194</v>
      </c>
      <c r="B137" s="26" t="s">
        <v>285</v>
      </c>
      <c r="C137" s="26">
        <v>10</v>
      </c>
      <c r="D137" s="26" t="s">
        <v>196</v>
      </c>
      <c r="E137" s="26" t="s">
        <v>195</v>
      </c>
      <c r="F137" s="26" t="s">
        <v>365</v>
      </c>
      <c r="G137" s="26">
        <v>3</v>
      </c>
      <c r="H137" s="32" t="s">
        <v>336</v>
      </c>
      <c r="I137" s="32" t="s">
        <v>197</v>
      </c>
      <c r="J137" s="4"/>
      <c r="K137" s="5"/>
      <c r="L137" s="5"/>
      <c r="M137" s="4"/>
      <c r="N137" s="4">
        <v>7</v>
      </c>
      <c r="O137" s="5">
        <v>0.67428571428571404</v>
      </c>
      <c r="P137" s="5">
        <v>0.141522335440634</v>
      </c>
      <c r="Q137" s="4"/>
      <c r="R137" s="4">
        <v>227</v>
      </c>
      <c r="S137" s="5">
        <v>0.61198237885462603</v>
      </c>
      <c r="T137" s="5">
        <v>0.170221198225396</v>
      </c>
      <c r="U137" s="4"/>
      <c r="V137" s="4">
        <v>234</v>
      </c>
      <c r="W137" s="5">
        <v>0.61384615384615404</v>
      </c>
      <c r="X137" s="5">
        <v>0.16951000402875999</v>
      </c>
      <c r="Y137" s="4" t="s">
        <v>25</v>
      </c>
    </row>
    <row r="138" spans="1:25" x14ac:dyDescent="0.25">
      <c r="A138" s="29"/>
      <c r="B138" s="29"/>
      <c r="C138" s="29"/>
      <c r="D138" s="29"/>
      <c r="E138" s="27"/>
      <c r="F138" s="27"/>
      <c r="G138" s="29"/>
      <c r="H138" s="32" t="s">
        <v>5</v>
      </c>
      <c r="I138" s="32" t="s">
        <v>198</v>
      </c>
      <c r="J138" s="4">
        <v>13</v>
      </c>
      <c r="K138" s="5">
        <v>0.42846153846153801</v>
      </c>
      <c r="L138" s="5">
        <v>0.21908317118719101</v>
      </c>
      <c r="M138" s="4" t="s">
        <v>337</v>
      </c>
      <c r="N138" s="4">
        <v>178</v>
      </c>
      <c r="O138" s="5">
        <v>0.52056179775280897</v>
      </c>
      <c r="P138" s="5">
        <v>0.15627991366039001</v>
      </c>
      <c r="Q138" s="4" t="s">
        <v>337</v>
      </c>
      <c r="R138" s="4"/>
      <c r="S138" s="5"/>
      <c r="T138" s="5"/>
      <c r="U138" s="4"/>
      <c r="V138" s="4">
        <v>191</v>
      </c>
      <c r="W138" s="5">
        <v>0.514293193717277</v>
      </c>
      <c r="X138" s="5">
        <v>0.16224866524715501</v>
      </c>
      <c r="Y138" s="4" t="s">
        <v>26</v>
      </c>
    </row>
    <row r="139" spans="1:25" x14ac:dyDescent="0.25">
      <c r="A139" s="29"/>
      <c r="B139" s="29"/>
      <c r="C139" s="29"/>
      <c r="D139" s="29"/>
      <c r="E139" s="27"/>
      <c r="F139" s="27"/>
      <c r="G139" s="29"/>
      <c r="H139" s="32" t="s">
        <v>6</v>
      </c>
      <c r="I139" s="32" t="s">
        <v>199</v>
      </c>
      <c r="J139" s="4">
        <v>78</v>
      </c>
      <c r="K139" s="5">
        <v>0.46884615384615402</v>
      </c>
      <c r="L139" s="5">
        <v>0.16036468802960699</v>
      </c>
      <c r="M139" s="4" t="s">
        <v>337</v>
      </c>
      <c r="N139" s="4">
        <v>26</v>
      </c>
      <c r="O139" s="5">
        <v>0.49653846153846198</v>
      </c>
      <c r="P139" s="5">
        <v>0.183933516417043</v>
      </c>
      <c r="Q139" s="4" t="s">
        <v>337</v>
      </c>
      <c r="R139" s="4"/>
      <c r="S139" s="5"/>
      <c r="T139" s="5"/>
      <c r="U139" s="4"/>
      <c r="V139" s="4">
        <v>104</v>
      </c>
      <c r="W139" s="5">
        <v>0.475769230769231</v>
      </c>
      <c r="X139" s="5">
        <v>0.16607807444407899</v>
      </c>
      <c r="Y139" s="4" t="s">
        <v>35</v>
      </c>
    </row>
    <row r="140" spans="1:25" x14ac:dyDescent="0.25">
      <c r="A140" s="29" t="s">
        <v>200</v>
      </c>
      <c r="B140" s="29" t="s">
        <v>286</v>
      </c>
      <c r="C140" s="29">
        <v>10</v>
      </c>
      <c r="D140" s="29" t="s">
        <v>201</v>
      </c>
      <c r="E140" s="27"/>
      <c r="F140" s="27"/>
      <c r="G140" s="29">
        <v>6</v>
      </c>
      <c r="H140" s="32" t="s">
        <v>336</v>
      </c>
      <c r="I140" s="32" t="s">
        <v>202</v>
      </c>
      <c r="J140" s="4"/>
      <c r="K140" s="5"/>
      <c r="L140" s="5"/>
      <c r="M140" s="4"/>
      <c r="N140" s="4">
        <v>1</v>
      </c>
      <c r="O140" s="5">
        <v>0.51</v>
      </c>
      <c r="P140" s="5" t="s">
        <v>302</v>
      </c>
      <c r="Q140" s="4"/>
      <c r="R140" s="4">
        <v>201</v>
      </c>
      <c r="S140" s="5">
        <v>0.60830845771144304</v>
      </c>
      <c r="T140" s="5">
        <v>0.17376168846471701</v>
      </c>
      <c r="U140" s="4" t="s">
        <v>337</v>
      </c>
      <c r="V140" s="4">
        <v>202</v>
      </c>
      <c r="W140" s="5">
        <v>0.60782178217821803</v>
      </c>
      <c r="X140" s="5">
        <v>0.17346686758583599</v>
      </c>
      <c r="Y140" s="4" t="s">
        <v>43</v>
      </c>
    </row>
    <row r="141" spans="1:25" x14ac:dyDescent="0.25">
      <c r="A141" s="29"/>
      <c r="B141" s="29"/>
      <c r="C141" s="29"/>
      <c r="D141" s="29"/>
      <c r="E141" s="27"/>
      <c r="F141" s="27"/>
      <c r="G141" s="29"/>
      <c r="H141" s="32" t="s">
        <v>5</v>
      </c>
      <c r="I141" s="32" t="s">
        <v>203</v>
      </c>
      <c r="J141" s="4"/>
      <c r="K141" s="5"/>
      <c r="L141" s="5"/>
      <c r="M141" s="4"/>
      <c r="N141" s="4">
        <v>130</v>
      </c>
      <c r="O141" s="5">
        <v>0.51800000000000002</v>
      </c>
      <c r="P141" s="5">
        <v>0.160495357222327</v>
      </c>
      <c r="Q141" s="4" t="s">
        <v>337</v>
      </c>
      <c r="R141" s="4"/>
      <c r="S141" s="5"/>
      <c r="T141" s="5"/>
      <c r="U141" s="4"/>
      <c r="V141" s="4">
        <v>130</v>
      </c>
      <c r="W141" s="5">
        <v>0.51800000000000002</v>
      </c>
      <c r="X141" s="5">
        <v>0.160495357222327</v>
      </c>
      <c r="Y141" s="4" t="s">
        <v>35</v>
      </c>
    </row>
    <row r="142" spans="1:25" x14ac:dyDescent="0.25">
      <c r="A142" s="29"/>
      <c r="B142" s="29"/>
      <c r="C142" s="29"/>
      <c r="D142" s="29"/>
      <c r="E142" s="27"/>
      <c r="F142" s="27"/>
      <c r="G142" s="29"/>
      <c r="H142" s="32" t="s">
        <v>6</v>
      </c>
      <c r="I142" s="32" t="s">
        <v>204</v>
      </c>
      <c r="J142" s="4">
        <v>66</v>
      </c>
      <c r="K142" s="5">
        <v>0.47924242424242403</v>
      </c>
      <c r="L142" s="5">
        <v>0.16423539022775599</v>
      </c>
      <c r="M142" s="4" t="s">
        <v>337</v>
      </c>
      <c r="N142" s="4">
        <v>19</v>
      </c>
      <c r="O142" s="5">
        <v>0.51789473684210496</v>
      </c>
      <c r="P142" s="5">
        <v>0.18338117398130099</v>
      </c>
      <c r="Q142" s="4" t="s">
        <v>337</v>
      </c>
      <c r="R142" s="4"/>
      <c r="S142" s="5"/>
      <c r="T142" s="5"/>
      <c r="U142" s="4"/>
      <c r="V142" s="4">
        <v>85</v>
      </c>
      <c r="W142" s="5">
        <v>0.48788235294117599</v>
      </c>
      <c r="X142" s="5">
        <v>0.16834696397652099</v>
      </c>
      <c r="Y142" s="4" t="s">
        <v>35</v>
      </c>
    </row>
    <row r="143" spans="1:25" x14ac:dyDescent="0.25">
      <c r="A143" s="29"/>
      <c r="B143" s="29"/>
      <c r="C143" s="29"/>
      <c r="D143" s="29"/>
      <c r="E143" s="27"/>
      <c r="F143" s="27"/>
      <c r="G143" s="29"/>
      <c r="H143" s="32" t="s">
        <v>7</v>
      </c>
      <c r="I143" s="32" t="s">
        <v>205</v>
      </c>
      <c r="J143" s="4"/>
      <c r="K143" s="5"/>
      <c r="L143" s="5"/>
      <c r="M143" s="4"/>
      <c r="N143" s="4">
        <v>36</v>
      </c>
      <c r="O143" s="5">
        <v>0.54722222222222205</v>
      </c>
      <c r="P143" s="5">
        <v>0.16479617039779099</v>
      </c>
      <c r="Q143" s="4" t="s">
        <v>337</v>
      </c>
      <c r="R143" s="4"/>
      <c r="S143" s="5"/>
      <c r="T143" s="5"/>
      <c r="U143" s="4"/>
      <c r="V143" s="4">
        <v>36</v>
      </c>
      <c r="W143" s="5">
        <v>0.54722222222222205</v>
      </c>
      <c r="X143" s="5">
        <v>0.16479617039779099</v>
      </c>
      <c r="Y143" s="4" t="s">
        <v>28</v>
      </c>
    </row>
    <row r="144" spans="1:25" x14ac:dyDescent="0.25">
      <c r="A144" s="29"/>
      <c r="B144" s="29"/>
      <c r="C144" s="29"/>
      <c r="D144" s="29"/>
      <c r="E144" s="27"/>
      <c r="F144" s="27"/>
      <c r="G144" s="29"/>
      <c r="H144" s="32" t="s">
        <v>8</v>
      </c>
      <c r="I144" s="32" t="s">
        <v>206</v>
      </c>
      <c r="J144" s="4"/>
      <c r="K144" s="5"/>
      <c r="L144" s="5"/>
      <c r="M144" s="4"/>
      <c r="N144" s="4">
        <v>4</v>
      </c>
      <c r="O144" s="5">
        <v>0.71250000000000002</v>
      </c>
      <c r="P144" s="5">
        <v>0.126589889011722</v>
      </c>
      <c r="Q144" s="4"/>
      <c r="R144" s="4">
        <v>16</v>
      </c>
      <c r="S144" s="5">
        <v>0.67937499999999995</v>
      </c>
      <c r="T144" s="5">
        <v>0.17815606454267399</v>
      </c>
      <c r="U144" s="4" t="s">
        <v>337</v>
      </c>
      <c r="V144" s="4">
        <v>20</v>
      </c>
      <c r="W144" s="5">
        <v>0.68600000000000005</v>
      </c>
      <c r="X144" s="5">
        <v>0.166651227355058</v>
      </c>
      <c r="Y144" s="4" t="s">
        <v>25</v>
      </c>
    </row>
    <row r="145" spans="1:25" x14ac:dyDescent="0.25">
      <c r="A145" s="29"/>
      <c r="B145" s="29"/>
      <c r="C145" s="29"/>
      <c r="D145" s="29"/>
      <c r="E145" s="27"/>
      <c r="F145" s="27"/>
      <c r="G145" s="29"/>
      <c r="H145" s="32" t="s">
        <v>9</v>
      </c>
      <c r="I145" s="32" t="s">
        <v>207</v>
      </c>
      <c r="J145" s="4">
        <v>11</v>
      </c>
      <c r="K145" s="5">
        <v>0.36909090909090903</v>
      </c>
      <c r="L145" s="5">
        <v>0.172942449702469</v>
      </c>
      <c r="M145" s="4" t="s">
        <v>338</v>
      </c>
      <c r="N145" s="4">
        <v>2</v>
      </c>
      <c r="O145" s="5">
        <v>0.45500000000000002</v>
      </c>
      <c r="P145" s="5">
        <v>9.1923881554251199E-2</v>
      </c>
      <c r="Q145" s="4"/>
      <c r="R145" s="4"/>
      <c r="S145" s="5"/>
      <c r="T145" s="5"/>
      <c r="U145" s="4"/>
      <c r="V145" s="4">
        <v>13</v>
      </c>
      <c r="W145" s="5">
        <v>0.38230769230769202</v>
      </c>
      <c r="X145" s="5">
        <v>0.16330716692549299</v>
      </c>
      <c r="Y145" s="4" t="s">
        <v>27</v>
      </c>
    </row>
    <row r="146" spans="1:25" x14ac:dyDescent="0.25">
      <c r="A146" s="29" t="s">
        <v>208</v>
      </c>
      <c r="B146" s="29" t="s">
        <v>287</v>
      </c>
      <c r="C146" s="29">
        <v>10</v>
      </c>
      <c r="D146" s="29" t="s">
        <v>209</v>
      </c>
      <c r="E146" s="27"/>
      <c r="F146" s="27"/>
      <c r="G146" s="29">
        <v>6</v>
      </c>
      <c r="H146" s="32" t="s">
        <v>336</v>
      </c>
      <c r="I146" s="32" t="s">
        <v>210</v>
      </c>
      <c r="J146" s="4"/>
      <c r="K146" s="5"/>
      <c r="L146" s="5"/>
      <c r="M146" s="4"/>
      <c r="N146" s="4">
        <v>104</v>
      </c>
      <c r="O146" s="5">
        <v>0.53663461538461499</v>
      </c>
      <c r="P146" s="5">
        <v>0.15895050568073499</v>
      </c>
      <c r="Q146" s="4" t="s">
        <v>337</v>
      </c>
      <c r="R146" s="4"/>
      <c r="S146" s="5"/>
      <c r="T146" s="5"/>
      <c r="U146" s="4"/>
      <c r="V146" s="4">
        <v>104</v>
      </c>
      <c r="W146" s="5">
        <v>0.53663461538461499</v>
      </c>
      <c r="X146" s="5">
        <v>0.15895050568073499</v>
      </c>
      <c r="Y146" s="4" t="s">
        <v>28</v>
      </c>
    </row>
    <row r="147" spans="1:25" x14ac:dyDescent="0.25">
      <c r="A147" s="29"/>
      <c r="B147" s="29"/>
      <c r="C147" s="29"/>
      <c r="D147" s="29"/>
      <c r="E147" s="27"/>
      <c r="F147" s="27"/>
      <c r="G147" s="29"/>
      <c r="H147" s="32" t="s">
        <v>5</v>
      </c>
      <c r="I147" s="32" t="s">
        <v>211</v>
      </c>
      <c r="J147" s="4"/>
      <c r="K147" s="5"/>
      <c r="L147" s="5"/>
      <c r="M147" s="4"/>
      <c r="N147" s="4"/>
      <c r="O147" s="5"/>
      <c r="P147" s="5"/>
      <c r="Q147" s="4"/>
      <c r="R147" s="4">
        <v>89</v>
      </c>
      <c r="S147" s="5">
        <v>0.62741573033707898</v>
      </c>
      <c r="T147" s="5">
        <v>0.17886338164979201</v>
      </c>
      <c r="U147" s="4" t="s">
        <v>337</v>
      </c>
      <c r="V147" s="4">
        <v>89</v>
      </c>
      <c r="W147" s="5">
        <v>0.62741573033707898</v>
      </c>
      <c r="X147" s="5">
        <v>0.17886338164979201</v>
      </c>
      <c r="Y147" s="4" t="s">
        <v>25</v>
      </c>
    </row>
    <row r="148" spans="1:25" x14ac:dyDescent="0.25">
      <c r="A148" s="29"/>
      <c r="B148" s="29"/>
      <c r="C148" s="29"/>
      <c r="D148" s="29"/>
      <c r="E148" s="27"/>
      <c r="F148" s="27"/>
      <c r="G148" s="29"/>
      <c r="H148" s="32" t="s">
        <v>6</v>
      </c>
      <c r="I148" s="32" t="s">
        <v>212</v>
      </c>
      <c r="J148" s="4"/>
      <c r="K148" s="5"/>
      <c r="L148" s="5"/>
      <c r="M148" s="4"/>
      <c r="N148" s="16"/>
      <c r="O148" s="17"/>
      <c r="P148" s="17"/>
      <c r="Q148" s="4"/>
      <c r="R148" s="4">
        <v>79</v>
      </c>
      <c r="S148" s="5">
        <v>0.58493670886075999</v>
      </c>
      <c r="T148" s="5">
        <v>0.15419662287799399</v>
      </c>
      <c r="U148" s="4" t="s">
        <v>337</v>
      </c>
      <c r="V148" s="4">
        <v>79</v>
      </c>
      <c r="W148" s="5">
        <v>0.58493670886075999</v>
      </c>
      <c r="X148" s="5">
        <v>0.15419662287799399</v>
      </c>
      <c r="Y148" s="4" t="s">
        <v>43</v>
      </c>
    </row>
    <row r="149" spans="1:25" x14ac:dyDescent="0.25">
      <c r="A149" s="29"/>
      <c r="B149" s="29"/>
      <c r="C149" s="29"/>
      <c r="D149" s="29"/>
      <c r="E149" s="27"/>
      <c r="F149" s="27"/>
      <c r="G149" s="29"/>
      <c r="H149" s="32" t="s">
        <v>7</v>
      </c>
      <c r="I149" s="32" t="s">
        <v>213</v>
      </c>
      <c r="J149" s="4">
        <v>36</v>
      </c>
      <c r="K149" s="5">
        <v>0.41611111111111099</v>
      </c>
      <c r="L149" s="5">
        <v>0.12944447850670601</v>
      </c>
      <c r="M149" s="4" t="s">
        <v>337</v>
      </c>
      <c r="N149" s="4">
        <v>13</v>
      </c>
      <c r="O149" s="5">
        <v>0.51615384615384596</v>
      </c>
      <c r="P149" s="5">
        <v>0.19632194908442499</v>
      </c>
      <c r="Q149" s="4" t="s">
        <v>337</v>
      </c>
      <c r="R149" s="4"/>
      <c r="S149" s="5"/>
      <c r="T149" s="5"/>
      <c r="U149" s="4"/>
      <c r="V149" s="4">
        <v>49</v>
      </c>
      <c r="W149" s="5">
        <v>0.44265306122449</v>
      </c>
      <c r="X149" s="5">
        <v>0.15441793276424801</v>
      </c>
      <c r="Y149" s="4" t="s">
        <v>35</v>
      </c>
    </row>
    <row r="150" spans="1:25" x14ac:dyDescent="0.25">
      <c r="A150" s="29"/>
      <c r="B150" s="29"/>
      <c r="C150" s="29"/>
      <c r="D150" s="29"/>
      <c r="E150" s="27"/>
      <c r="F150" s="27"/>
      <c r="G150" s="29"/>
      <c r="H150" s="32" t="s">
        <v>8</v>
      </c>
      <c r="I150" s="32" t="s">
        <v>214</v>
      </c>
      <c r="J150" s="4">
        <v>6</v>
      </c>
      <c r="K150" s="5">
        <v>0.35</v>
      </c>
      <c r="L150" s="5">
        <v>0.125857061780418</v>
      </c>
      <c r="M150" s="4"/>
      <c r="N150" s="4">
        <v>6</v>
      </c>
      <c r="O150" s="5">
        <v>0.57499999999999996</v>
      </c>
      <c r="P150" s="5">
        <v>0.141950695665784</v>
      </c>
      <c r="Q150" s="4"/>
      <c r="R150" s="4"/>
      <c r="S150" s="5"/>
      <c r="T150" s="5"/>
      <c r="U150" s="4"/>
      <c r="V150" s="4">
        <v>12</v>
      </c>
      <c r="W150" s="5">
        <v>0.46250000000000002</v>
      </c>
      <c r="X150" s="5">
        <v>0.173683358704595</v>
      </c>
      <c r="Y150" s="4" t="s">
        <v>35</v>
      </c>
    </row>
    <row r="151" spans="1:25" x14ac:dyDescent="0.25">
      <c r="A151" s="29"/>
      <c r="B151" s="29"/>
      <c r="C151" s="29"/>
      <c r="D151" s="29"/>
      <c r="E151" s="27"/>
      <c r="F151" s="27"/>
      <c r="G151" s="29"/>
      <c r="H151" s="32" t="s">
        <v>9</v>
      </c>
      <c r="I151" s="32" t="s">
        <v>215</v>
      </c>
      <c r="J151" s="4">
        <v>11</v>
      </c>
      <c r="K151" s="5">
        <v>0.53181818181818197</v>
      </c>
      <c r="L151" s="5">
        <v>0.121640304325349</v>
      </c>
      <c r="M151" s="4" t="s">
        <v>338</v>
      </c>
      <c r="N151" s="16"/>
      <c r="O151" s="17"/>
      <c r="P151" s="17"/>
      <c r="Q151" s="4"/>
      <c r="R151" s="4"/>
      <c r="S151" s="5"/>
      <c r="T151" s="5"/>
      <c r="U151" s="4"/>
      <c r="V151" s="4">
        <v>11</v>
      </c>
      <c r="W151" s="5">
        <v>0.53181818181818197</v>
      </c>
      <c r="X151" s="5">
        <v>0.121640304325349</v>
      </c>
      <c r="Y151" s="4" t="s">
        <v>28</v>
      </c>
    </row>
    <row r="152" spans="1:25" ht="16.2" customHeight="1" x14ac:dyDescent="0.25">
      <c r="A152" s="29" t="s">
        <v>316</v>
      </c>
      <c r="B152" s="29" t="s">
        <v>366</v>
      </c>
      <c r="C152" s="29">
        <v>10</v>
      </c>
      <c r="D152" s="29" t="s">
        <v>367</v>
      </c>
      <c r="E152" s="27"/>
      <c r="F152" s="27"/>
      <c r="G152" s="29">
        <v>7</v>
      </c>
      <c r="H152" s="32" t="s">
        <v>336</v>
      </c>
      <c r="I152" s="32" t="s">
        <v>309</v>
      </c>
      <c r="J152" s="4"/>
      <c r="K152" s="5"/>
      <c r="L152" s="5"/>
      <c r="M152" s="4"/>
      <c r="N152" s="4">
        <v>2</v>
      </c>
      <c r="O152" s="5">
        <v>0.52500000000000002</v>
      </c>
      <c r="P152" s="5">
        <v>2.1213203435596399E-2</v>
      </c>
      <c r="Q152" s="4"/>
      <c r="R152" s="4">
        <v>186</v>
      </c>
      <c r="S152" s="5">
        <v>0.60596774193548397</v>
      </c>
      <c r="T152" s="5">
        <v>0.17324682917345799</v>
      </c>
      <c r="U152" s="4" t="s">
        <v>337</v>
      </c>
      <c r="V152" s="4">
        <v>188</v>
      </c>
      <c r="W152" s="5">
        <v>0.60510638297872299</v>
      </c>
      <c r="X152" s="5">
        <v>0.17252602488857299</v>
      </c>
      <c r="Y152" s="4" t="s">
        <v>26</v>
      </c>
    </row>
    <row r="153" spans="1:25" x14ac:dyDescent="0.25">
      <c r="A153" s="29"/>
      <c r="B153" s="29"/>
      <c r="C153" s="29"/>
      <c r="D153" s="29"/>
      <c r="E153" s="27"/>
      <c r="F153" s="27"/>
      <c r="G153" s="29"/>
      <c r="H153" s="32" t="s">
        <v>5</v>
      </c>
      <c r="I153" s="32" t="s">
        <v>310</v>
      </c>
      <c r="J153" s="4">
        <v>71</v>
      </c>
      <c r="K153" s="5">
        <v>0.476619718309859</v>
      </c>
      <c r="L153" s="5">
        <v>0.159427042534659</v>
      </c>
      <c r="M153" s="4" t="s">
        <v>337</v>
      </c>
      <c r="N153" s="4">
        <v>20</v>
      </c>
      <c r="O153" s="5">
        <v>0.499</v>
      </c>
      <c r="P153" s="5">
        <v>0.19387733506687099</v>
      </c>
      <c r="Q153" s="4" t="s">
        <v>337</v>
      </c>
      <c r="R153" s="4"/>
      <c r="S153" s="5"/>
      <c r="T153" s="5"/>
      <c r="U153" s="4"/>
      <c r="V153" s="4">
        <v>91</v>
      </c>
      <c r="W153" s="5">
        <v>0.48153846153846203</v>
      </c>
      <c r="X153" s="5">
        <v>0.16670614916955001</v>
      </c>
      <c r="Y153" s="4" t="s">
        <v>35</v>
      </c>
    </row>
    <row r="154" spans="1:25" x14ac:dyDescent="0.25">
      <c r="A154" s="29"/>
      <c r="B154" s="29"/>
      <c r="C154" s="29"/>
      <c r="D154" s="29"/>
      <c r="E154" s="27"/>
      <c r="F154" s="27"/>
      <c r="G154" s="29"/>
      <c r="H154" s="32" t="s">
        <v>6</v>
      </c>
      <c r="I154" s="32" t="s">
        <v>311</v>
      </c>
      <c r="J154" s="4"/>
      <c r="K154" s="5"/>
      <c r="L154" s="5"/>
      <c r="M154" s="4"/>
      <c r="N154" s="4">
        <v>82</v>
      </c>
      <c r="O154" s="5">
        <v>0.547682926829268</v>
      </c>
      <c r="P154" s="5">
        <v>0.16388266489490699</v>
      </c>
      <c r="Q154" s="4" t="s">
        <v>337</v>
      </c>
      <c r="R154" s="4"/>
      <c r="S154" s="5"/>
      <c r="T154" s="5"/>
      <c r="U154" s="4"/>
      <c r="V154" s="4">
        <v>82</v>
      </c>
      <c r="W154" s="5">
        <v>0.547682926829268</v>
      </c>
      <c r="X154" s="5">
        <v>0.16388266489490699</v>
      </c>
      <c r="Y154" s="4" t="s">
        <v>28</v>
      </c>
    </row>
    <row r="155" spans="1:25" x14ac:dyDescent="0.25">
      <c r="A155" s="29"/>
      <c r="B155" s="29"/>
      <c r="C155" s="29"/>
      <c r="D155" s="29"/>
      <c r="E155" s="27"/>
      <c r="F155" s="27"/>
      <c r="G155" s="29"/>
      <c r="H155" s="32" t="s">
        <v>7</v>
      </c>
      <c r="I155" s="32" t="s">
        <v>312</v>
      </c>
      <c r="J155" s="4"/>
      <c r="K155" s="5"/>
      <c r="L155" s="5"/>
      <c r="M155" s="4"/>
      <c r="N155" s="4">
        <v>46</v>
      </c>
      <c r="O155" s="5">
        <v>0.48804347826087002</v>
      </c>
      <c r="P155" s="5">
        <v>0.14857275905865</v>
      </c>
      <c r="Q155" s="4" t="s">
        <v>337</v>
      </c>
      <c r="R155" s="4"/>
      <c r="S155" s="5"/>
      <c r="T155" s="5"/>
      <c r="U155" s="4"/>
      <c r="V155" s="4">
        <v>46</v>
      </c>
      <c r="W155" s="5">
        <v>0.48804347826087002</v>
      </c>
      <c r="X155" s="5">
        <v>0.14857275905865</v>
      </c>
      <c r="Y155" s="4" t="s">
        <v>35</v>
      </c>
    </row>
    <row r="156" spans="1:25" x14ac:dyDescent="0.25">
      <c r="A156" s="29"/>
      <c r="B156" s="29"/>
      <c r="C156" s="29"/>
      <c r="D156" s="29"/>
      <c r="E156" s="27"/>
      <c r="F156" s="27"/>
      <c r="G156" s="29"/>
      <c r="H156" s="32" t="s">
        <v>8</v>
      </c>
      <c r="I156" s="32" t="s">
        <v>313</v>
      </c>
      <c r="J156" s="4">
        <v>11</v>
      </c>
      <c r="K156" s="5">
        <v>0.41454545454545499</v>
      </c>
      <c r="L156" s="5">
        <v>0.191643608626202</v>
      </c>
      <c r="M156" s="4" t="s">
        <v>337</v>
      </c>
      <c r="N156" s="4">
        <v>34</v>
      </c>
      <c r="O156" s="5">
        <v>0.51705882352941201</v>
      </c>
      <c r="P156" s="5">
        <v>0.155749009662005</v>
      </c>
      <c r="Q156" s="4" t="s">
        <v>337</v>
      </c>
      <c r="R156" s="4"/>
      <c r="S156" s="5"/>
      <c r="T156" s="5"/>
      <c r="U156" s="4"/>
      <c r="V156" s="4">
        <v>45</v>
      </c>
      <c r="W156" s="5">
        <v>0.49199999999999999</v>
      </c>
      <c r="X156" s="5">
        <v>0.168894803192563</v>
      </c>
      <c r="Y156" s="4" t="s">
        <v>35</v>
      </c>
    </row>
    <row r="157" spans="1:25" x14ac:dyDescent="0.25">
      <c r="A157" s="29"/>
      <c r="B157" s="29"/>
      <c r="C157" s="29"/>
      <c r="D157" s="29"/>
      <c r="E157" s="27"/>
      <c r="F157" s="27"/>
      <c r="G157" s="29"/>
      <c r="H157" s="32" t="s">
        <v>9</v>
      </c>
      <c r="I157" s="32" t="s">
        <v>314</v>
      </c>
      <c r="J157" s="4"/>
      <c r="K157" s="5"/>
      <c r="L157" s="5"/>
      <c r="M157" s="4"/>
      <c r="N157" s="4">
        <v>5</v>
      </c>
      <c r="O157" s="5">
        <v>0.73399999999999999</v>
      </c>
      <c r="P157" s="5">
        <v>0.11970797801316301</v>
      </c>
      <c r="Q157" s="4"/>
      <c r="R157" s="4">
        <v>13</v>
      </c>
      <c r="S157" s="5">
        <v>0.71384615384615402</v>
      </c>
      <c r="T157" s="5">
        <v>0.16681019460944499</v>
      </c>
      <c r="U157" s="4" t="s">
        <v>337</v>
      </c>
      <c r="V157" s="4">
        <v>18</v>
      </c>
      <c r="W157" s="5">
        <v>0.719444444444444</v>
      </c>
      <c r="X157" s="5">
        <v>0.151985766447435</v>
      </c>
      <c r="Y157" s="4" t="s">
        <v>25</v>
      </c>
    </row>
    <row r="158" spans="1:25" x14ac:dyDescent="0.25">
      <c r="A158" s="29"/>
      <c r="B158" s="29"/>
      <c r="C158" s="29"/>
      <c r="D158" s="29"/>
      <c r="E158" s="27"/>
      <c r="F158" s="27"/>
      <c r="G158" s="29"/>
      <c r="H158" s="32" t="s">
        <v>92</v>
      </c>
      <c r="I158" s="32" t="s">
        <v>315</v>
      </c>
      <c r="J158" s="4"/>
      <c r="K158" s="5"/>
      <c r="L158" s="5"/>
      <c r="M158" s="4"/>
      <c r="N158" s="4"/>
      <c r="O158" s="17"/>
      <c r="P158" s="17"/>
      <c r="Q158" s="4"/>
      <c r="R158" s="4">
        <v>11</v>
      </c>
      <c r="S158" s="5">
        <v>0.61545454545454503</v>
      </c>
      <c r="T158" s="5">
        <v>0.190859300866562</v>
      </c>
      <c r="U158" s="4" t="s">
        <v>337</v>
      </c>
      <c r="V158" s="4">
        <v>11</v>
      </c>
      <c r="W158" s="5">
        <v>0.61545454545454503</v>
      </c>
      <c r="X158" s="5">
        <v>0.190859300866562</v>
      </c>
      <c r="Y158" s="4" t="s">
        <v>26</v>
      </c>
    </row>
    <row r="159" spans="1:25" x14ac:dyDescent="0.25">
      <c r="A159" s="29" t="s">
        <v>216</v>
      </c>
      <c r="B159" s="29" t="s">
        <v>288</v>
      </c>
      <c r="C159" s="29">
        <v>10</v>
      </c>
      <c r="D159" s="29" t="s">
        <v>217</v>
      </c>
      <c r="E159" s="27"/>
      <c r="F159" s="27"/>
      <c r="G159" s="29">
        <v>5</v>
      </c>
      <c r="H159" s="32" t="s">
        <v>336</v>
      </c>
      <c r="I159" s="32" t="s">
        <v>218</v>
      </c>
      <c r="J159" s="4"/>
      <c r="K159" s="5"/>
      <c r="L159" s="5"/>
      <c r="M159" s="4"/>
      <c r="N159" s="4">
        <v>88</v>
      </c>
      <c r="O159" s="5">
        <v>0.497840909090909</v>
      </c>
      <c r="P159" s="5">
        <v>0.16018989351819601</v>
      </c>
      <c r="Q159" s="4" t="s">
        <v>337</v>
      </c>
      <c r="R159" s="4">
        <v>211</v>
      </c>
      <c r="S159" s="5">
        <v>0.60303317535544998</v>
      </c>
      <c r="T159" s="5">
        <v>0.17231558489851301</v>
      </c>
      <c r="U159" s="4" t="s">
        <v>337</v>
      </c>
      <c r="V159" s="4">
        <v>299</v>
      </c>
      <c r="W159" s="5">
        <v>0.57207357859531804</v>
      </c>
      <c r="X159" s="5">
        <v>0.175276525353041</v>
      </c>
      <c r="Y159" s="4" t="s">
        <v>25</v>
      </c>
    </row>
    <row r="160" spans="1:25" x14ac:dyDescent="0.25">
      <c r="A160" s="29"/>
      <c r="B160" s="29"/>
      <c r="C160" s="29"/>
      <c r="D160" s="29"/>
      <c r="E160" s="27"/>
      <c r="F160" s="27"/>
      <c r="G160" s="29"/>
      <c r="H160" s="32" t="s">
        <v>5</v>
      </c>
      <c r="I160" s="32" t="s">
        <v>219</v>
      </c>
      <c r="J160" s="4">
        <v>70</v>
      </c>
      <c r="K160" s="5">
        <v>0.47128571428571397</v>
      </c>
      <c r="L160" s="5">
        <v>0.15741500056111701</v>
      </c>
      <c r="M160" s="4" t="s">
        <v>337</v>
      </c>
      <c r="N160" s="4">
        <v>24</v>
      </c>
      <c r="O160" s="5">
        <v>0.492916666666667</v>
      </c>
      <c r="P160" s="5">
        <v>0.17772668725410601</v>
      </c>
      <c r="Q160" s="4" t="s">
        <v>337</v>
      </c>
      <c r="R160" s="16"/>
      <c r="S160" s="17"/>
      <c r="T160" s="17"/>
      <c r="U160" s="4"/>
      <c r="V160" s="4">
        <v>94</v>
      </c>
      <c r="W160" s="5">
        <v>0.47680851063829799</v>
      </c>
      <c r="X160" s="5">
        <v>0.162131055219459</v>
      </c>
      <c r="Y160" s="4" t="s">
        <v>26</v>
      </c>
    </row>
    <row r="161" spans="1:25" x14ac:dyDescent="0.25">
      <c r="A161" s="29"/>
      <c r="B161" s="29"/>
      <c r="C161" s="29"/>
      <c r="D161" s="29"/>
      <c r="E161" s="27"/>
      <c r="F161" s="27"/>
      <c r="G161" s="29"/>
      <c r="H161" s="32" t="s">
        <v>6</v>
      </c>
      <c r="I161" s="32" t="s">
        <v>220</v>
      </c>
      <c r="J161" s="4"/>
      <c r="K161" s="5"/>
      <c r="L161" s="5"/>
      <c r="M161" s="4"/>
      <c r="N161" s="4">
        <v>58</v>
      </c>
      <c r="O161" s="5">
        <v>0.55741379310344796</v>
      </c>
      <c r="P161" s="5">
        <v>0.15064260417417599</v>
      </c>
      <c r="Q161" s="4" t="s">
        <v>337</v>
      </c>
      <c r="R161" s="4"/>
      <c r="S161" s="5"/>
      <c r="T161" s="5"/>
      <c r="U161" s="4"/>
      <c r="V161" s="4">
        <v>58</v>
      </c>
      <c r="W161" s="5">
        <v>0.55741379310344796</v>
      </c>
      <c r="X161" s="5">
        <v>0.15064260417417599</v>
      </c>
      <c r="Y161" s="4" t="s">
        <v>25</v>
      </c>
    </row>
    <row r="162" spans="1:25" x14ac:dyDescent="0.25">
      <c r="A162" s="29"/>
      <c r="B162" s="29"/>
      <c r="C162" s="29"/>
      <c r="D162" s="29"/>
      <c r="E162" s="27"/>
      <c r="F162" s="27"/>
      <c r="G162" s="29"/>
      <c r="H162" s="32" t="s">
        <v>7</v>
      </c>
      <c r="I162" s="32" t="s">
        <v>221</v>
      </c>
      <c r="J162" s="4"/>
      <c r="K162" s="5"/>
      <c r="L162" s="5"/>
      <c r="M162" s="4"/>
      <c r="N162" s="4">
        <v>22</v>
      </c>
      <c r="O162" s="5">
        <v>0.51545454545454505</v>
      </c>
      <c r="P162" s="5">
        <v>0.15616618964385001</v>
      </c>
      <c r="Q162" s="4" t="s">
        <v>337</v>
      </c>
      <c r="R162" s="4">
        <v>11</v>
      </c>
      <c r="S162" s="5">
        <v>0.70454545454545503</v>
      </c>
      <c r="T162" s="5">
        <v>0.153386025202014</v>
      </c>
      <c r="U162" s="4" t="s">
        <v>337</v>
      </c>
      <c r="V162" s="4">
        <v>33</v>
      </c>
      <c r="W162" s="5">
        <v>0.57848484848484805</v>
      </c>
      <c r="X162" s="5">
        <v>0.177625329206613</v>
      </c>
      <c r="Y162" s="4" t="s">
        <v>25</v>
      </c>
    </row>
    <row r="163" spans="1:25" ht="14.4" thickBot="1" x14ac:dyDescent="0.3">
      <c r="A163" s="30"/>
      <c r="B163" s="30"/>
      <c r="C163" s="30"/>
      <c r="D163" s="30"/>
      <c r="E163" s="30"/>
      <c r="F163" s="30"/>
      <c r="G163" s="30"/>
      <c r="H163" s="41" t="s">
        <v>8</v>
      </c>
      <c r="I163" s="41" t="s">
        <v>222</v>
      </c>
      <c r="J163" s="6">
        <v>14</v>
      </c>
      <c r="K163" s="7">
        <v>0.44571428571428601</v>
      </c>
      <c r="L163" s="7">
        <v>0.229538476269039</v>
      </c>
      <c r="M163" s="6" t="s">
        <v>337</v>
      </c>
      <c r="N163" s="6">
        <v>3</v>
      </c>
      <c r="O163" s="7">
        <v>0.49</v>
      </c>
      <c r="P163" s="7">
        <v>8.8881944173155897E-2</v>
      </c>
      <c r="Q163" s="6"/>
      <c r="R163" s="6"/>
      <c r="S163" s="7"/>
      <c r="T163" s="7"/>
      <c r="U163" s="6"/>
      <c r="V163" s="6">
        <v>17</v>
      </c>
      <c r="W163" s="7">
        <v>0.45352941176470601</v>
      </c>
      <c r="X163" s="7">
        <v>0.209998249292422</v>
      </c>
      <c r="Y163" s="6" t="s">
        <v>26</v>
      </c>
    </row>
    <row r="164" spans="1:25" x14ac:dyDescent="0.25">
      <c r="A164" s="26" t="s">
        <v>368</v>
      </c>
      <c r="B164" s="26" t="s">
        <v>289</v>
      </c>
      <c r="C164" s="26">
        <v>10</v>
      </c>
      <c r="D164" s="26" t="s">
        <v>224</v>
      </c>
      <c r="E164" s="26" t="s">
        <v>223</v>
      </c>
      <c r="F164" s="26"/>
      <c r="G164" s="26">
        <v>6</v>
      </c>
      <c r="H164" s="32" t="s">
        <v>336</v>
      </c>
      <c r="I164" s="32" t="s">
        <v>225</v>
      </c>
      <c r="J164" s="4">
        <v>14</v>
      </c>
      <c r="K164" s="5">
        <v>0.43142857142857099</v>
      </c>
      <c r="L164" s="5">
        <v>0.152913104678499</v>
      </c>
      <c r="M164" s="4" t="s">
        <v>337</v>
      </c>
      <c r="N164" s="4">
        <v>101</v>
      </c>
      <c r="O164" s="5">
        <v>0.53049504950495097</v>
      </c>
      <c r="P164" s="5">
        <v>0.17362820184304001</v>
      </c>
      <c r="Q164" s="4" t="s">
        <v>337</v>
      </c>
      <c r="R164" s="4">
        <v>7</v>
      </c>
      <c r="S164" s="5">
        <v>0.65</v>
      </c>
      <c r="T164" s="5">
        <v>0.22173557826083501</v>
      </c>
      <c r="U164" s="4"/>
      <c r="V164" s="4">
        <v>122</v>
      </c>
      <c r="W164" s="5">
        <v>0.52598360655737697</v>
      </c>
      <c r="X164" s="5">
        <v>0.17834250563399301</v>
      </c>
      <c r="Y164" s="4" t="s">
        <v>28</v>
      </c>
    </row>
    <row r="165" spans="1:25" x14ac:dyDescent="0.25">
      <c r="A165" s="29"/>
      <c r="B165" s="29"/>
      <c r="C165" s="29"/>
      <c r="D165" s="29"/>
      <c r="E165" s="27"/>
      <c r="F165" s="27"/>
      <c r="G165" s="29"/>
      <c r="H165" s="32" t="s">
        <v>5</v>
      </c>
      <c r="I165" s="32" t="s">
        <v>226</v>
      </c>
      <c r="J165" s="16"/>
      <c r="K165" s="17"/>
      <c r="L165" s="17"/>
      <c r="M165" s="4"/>
      <c r="N165" s="4">
        <v>3</v>
      </c>
      <c r="O165" s="5">
        <v>0.44666666666666699</v>
      </c>
      <c r="P165" s="5">
        <v>0.13650396819628799</v>
      </c>
      <c r="Q165" s="4"/>
      <c r="R165" s="4">
        <v>103</v>
      </c>
      <c r="S165" s="5">
        <v>0.60504854368932004</v>
      </c>
      <c r="T165" s="5">
        <v>0.157342350520978</v>
      </c>
      <c r="U165" s="4" t="s">
        <v>43</v>
      </c>
      <c r="V165" s="4">
        <v>106</v>
      </c>
      <c r="W165" s="5">
        <v>0.60056603773584905</v>
      </c>
      <c r="X165" s="5">
        <v>0.15843178005317499</v>
      </c>
      <c r="Y165" s="4" t="s">
        <v>43</v>
      </c>
    </row>
    <row r="166" spans="1:25" x14ac:dyDescent="0.25">
      <c r="A166" s="29"/>
      <c r="B166" s="29"/>
      <c r="C166" s="29"/>
      <c r="D166" s="29"/>
      <c r="E166" s="27"/>
      <c r="F166" s="27"/>
      <c r="G166" s="29"/>
      <c r="H166" s="32" t="s">
        <v>6</v>
      </c>
      <c r="I166" s="32" t="s">
        <v>227</v>
      </c>
      <c r="J166" s="4">
        <v>60</v>
      </c>
      <c r="K166" s="5">
        <v>0.45300000000000001</v>
      </c>
      <c r="L166" s="5">
        <v>0.15982299531202801</v>
      </c>
      <c r="M166" s="4" t="s">
        <v>337</v>
      </c>
      <c r="N166" s="4">
        <v>6</v>
      </c>
      <c r="O166" s="5">
        <v>0.54500000000000004</v>
      </c>
      <c r="P166" s="5">
        <v>8.3845095265018293E-2</v>
      </c>
      <c r="Q166" s="4"/>
      <c r="R166" s="16"/>
      <c r="S166" s="17"/>
      <c r="T166" s="17"/>
      <c r="U166" s="4"/>
      <c r="V166" s="4">
        <v>66</v>
      </c>
      <c r="W166" s="5">
        <v>0.46136363636363598</v>
      </c>
      <c r="X166" s="5">
        <v>0.15632201836776999</v>
      </c>
      <c r="Y166" s="4" t="s">
        <v>35</v>
      </c>
    </row>
    <row r="167" spans="1:25" x14ac:dyDescent="0.25">
      <c r="A167" s="29"/>
      <c r="B167" s="29"/>
      <c r="C167" s="29"/>
      <c r="D167" s="29"/>
      <c r="E167" s="27"/>
      <c r="F167" s="27"/>
      <c r="G167" s="29"/>
      <c r="H167" s="32" t="s">
        <v>7</v>
      </c>
      <c r="I167" s="32" t="s">
        <v>228</v>
      </c>
      <c r="J167" s="16"/>
      <c r="K167" s="17"/>
      <c r="L167" s="17"/>
      <c r="M167" s="4"/>
      <c r="N167" s="4">
        <v>1</v>
      </c>
      <c r="O167" s="5">
        <v>0.38</v>
      </c>
      <c r="P167" s="5" t="s">
        <v>302</v>
      </c>
      <c r="Q167" s="4"/>
      <c r="R167" s="4">
        <v>60</v>
      </c>
      <c r="S167" s="5">
        <v>0.64549999999999996</v>
      </c>
      <c r="T167" s="5">
        <v>0.191987155290686</v>
      </c>
      <c r="U167" s="4" t="s">
        <v>25</v>
      </c>
      <c r="V167" s="4">
        <v>61</v>
      </c>
      <c r="W167" s="5">
        <v>0.64114754098360704</v>
      </c>
      <c r="X167" s="5">
        <v>0.193391643741017</v>
      </c>
      <c r="Y167" s="4" t="s">
        <v>25</v>
      </c>
    </row>
    <row r="168" spans="1:25" x14ac:dyDescent="0.25">
      <c r="A168" s="29"/>
      <c r="B168" s="29"/>
      <c r="C168" s="29"/>
      <c r="D168" s="29"/>
      <c r="E168" s="27"/>
      <c r="F168" s="27"/>
      <c r="G168" s="29"/>
      <c r="H168" s="32" t="s">
        <v>8</v>
      </c>
      <c r="I168" s="32" t="s">
        <v>229</v>
      </c>
      <c r="J168" s="4"/>
      <c r="K168" s="5"/>
      <c r="L168" s="5"/>
      <c r="M168" s="4"/>
      <c r="N168" s="16"/>
      <c r="O168" s="17"/>
      <c r="P168" s="17"/>
      <c r="Q168" s="4"/>
      <c r="R168" s="4">
        <v>20</v>
      </c>
      <c r="S168" s="5">
        <v>0.54500000000000004</v>
      </c>
      <c r="T168" s="5">
        <v>0.15598582931589799</v>
      </c>
      <c r="U168" s="4" t="s">
        <v>26</v>
      </c>
      <c r="V168" s="4">
        <v>20</v>
      </c>
      <c r="W168" s="5">
        <v>0.54500000000000004</v>
      </c>
      <c r="X168" s="5">
        <v>0.15598582931589799</v>
      </c>
      <c r="Y168" s="4" t="s">
        <v>28</v>
      </c>
    </row>
    <row r="169" spans="1:25" x14ac:dyDescent="0.25">
      <c r="A169" s="29"/>
      <c r="B169" s="29"/>
      <c r="C169" s="29"/>
      <c r="D169" s="29"/>
      <c r="E169" s="27"/>
      <c r="F169" s="27"/>
      <c r="G169" s="29"/>
      <c r="H169" s="32" t="s">
        <v>9</v>
      </c>
      <c r="I169" s="32" t="s">
        <v>225</v>
      </c>
      <c r="J169" s="4"/>
      <c r="K169" s="5"/>
      <c r="L169" s="5"/>
      <c r="M169" s="4"/>
      <c r="N169" s="4">
        <v>14</v>
      </c>
      <c r="O169" s="5">
        <v>0.50857142857142901</v>
      </c>
      <c r="P169" s="5">
        <v>0.16275782589513099</v>
      </c>
      <c r="Q169" s="4" t="s">
        <v>337</v>
      </c>
      <c r="R169" s="4"/>
      <c r="S169" s="5"/>
      <c r="T169" s="5"/>
      <c r="U169" s="4"/>
      <c r="V169" s="4">
        <v>14</v>
      </c>
      <c r="W169" s="5">
        <v>0.50857142857142901</v>
      </c>
      <c r="X169" s="5">
        <v>0.16275782589513099</v>
      </c>
      <c r="Y169" s="4" t="s">
        <v>35</v>
      </c>
    </row>
    <row r="170" spans="1:25" x14ac:dyDescent="0.25">
      <c r="A170" s="29" t="s">
        <v>230</v>
      </c>
      <c r="B170" s="29" t="s">
        <v>290</v>
      </c>
      <c r="C170" s="29">
        <v>10</v>
      </c>
      <c r="D170" s="29" t="s">
        <v>231</v>
      </c>
      <c r="E170" s="27"/>
      <c r="F170" s="27"/>
      <c r="G170" s="29">
        <v>5</v>
      </c>
      <c r="H170" s="32" t="s">
        <v>336</v>
      </c>
      <c r="I170" s="32" t="s">
        <v>232</v>
      </c>
      <c r="J170" s="4">
        <v>8</v>
      </c>
      <c r="K170" s="5">
        <v>0.45874999999999999</v>
      </c>
      <c r="L170" s="5">
        <v>0.169489780560026</v>
      </c>
      <c r="M170" s="4"/>
      <c r="N170" s="4">
        <v>47</v>
      </c>
      <c r="O170" s="5">
        <v>0.58680851063829798</v>
      </c>
      <c r="P170" s="5">
        <v>0.18495717933312</v>
      </c>
      <c r="Q170" s="4"/>
      <c r="R170" s="4">
        <v>6</v>
      </c>
      <c r="S170" s="5">
        <v>0.60333333333333306</v>
      </c>
      <c r="T170" s="5">
        <v>0.181952374721152</v>
      </c>
      <c r="U170" s="4"/>
      <c r="V170" s="4">
        <v>61</v>
      </c>
      <c r="W170" s="5">
        <v>0.57163934426229501</v>
      </c>
      <c r="X170" s="5">
        <v>0.185249204477544</v>
      </c>
      <c r="Y170" s="4" t="s">
        <v>26</v>
      </c>
    </row>
    <row r="171" spans="1:25" x14ac:dyDescent="0.25">
      <c r="A171" s="29"/>
      <c r="B171" s="29"/>
      <c r="C171" s="29"/>
      <c r="D171" s="29"/>
      <c r="E171" s="27"/>
      <c r="F171" s="27"/>
      <c r="G171" s="29"/>
      <c r="H171" s="32" t="s">
        <v>5</v>
      </c>
      <c r="I171" s="32" t="s">
        <v>233</v>
      </c>
      <c r="J171" s="16"/>
      <c r="K171" s="17"/>
      <c r="L171" s="17"/>
      <c r="M171" s="4"/>
      <c r="N171" s="4">
        <v>1</v>
      </c>
      <c r="O171" s="5">
        <v>0.51</v>
      </c>
      <c r="P171" s="5" t="s">
        <v>302</v>
      </c>
      <c r="Q171" s="4"/>
      <c r="R171" s="4">
        <v>59</v>
      </c>
      <c r="S171" s="5">
        <v>0.59576271186440699</v>
      </c>
      <c r="T171" s="5">
        <v>0.17037689852541499</v>
      </c>
      <c r="U171" s="4" t="s">
        <v>26</v>
      </c>
      <c r="V171" s="4">
        <v>60</v>
      </c>
      <c r="W171" s="5">
        <v>0.59433333333333305</v>
      </c>
      <c r="X171" s="5">
        <v>0.16928930874835901</v>
      </c>
      <c r="Y171" s="4" t="s">
        <v>26</v>
      </c>
    </row>
    <row r="172" spans="1:25" x14ac:dyDescent="0.25">
      <c r="A172" s="29"/>
      <c r="B172" s="29"/>
      <c r="C172" s="29"/>
      <c r="D172" s="29"/>
      <c r="E172" s="27"/>
      <c r="F172" s="27"/>
      <c r="G172" s="29"/>
      <c r="H172" s="32" t="s">
        <v>6</v>
      </c>
      <c r="I172" s="32" t="s">
        <v>234</v>
      </c>
      <c r="J172" s="4"/>
      <c r="K172" s="5"/>
      <c r="L172" s="5"/>
      <c r="M172" s="4"/>
      <c r="N172" s="16"/>
      <c r="O172" s="17"/>
      <c r="P172" s="17"/>
      <c r="Q172" s="4"/>
      <c r="R172" s="4">
        <v>44</v>
      </c>
      <c r="S172" s="5">
        <v>0.6825</v>
      </c>
      <c r="T172" s="5">
        <v>0.185072267468809</v>
      </c>
      <c r="U172" s="4" t="s">
        <v>25</v>
      </c>
      <c r="V172" s="4">
        <v>44</v>
      </c>
      <c r="W172" s="5">
        <v>0.6825</v>
      </c>
      <c r="X172" s="5">
        <v>0.185072267468809</v>
      </c>
      <c r="Y172" s="4" t="s">
        <v>25</v>
      </c>
    </row>
    <row r="173" spans="1:25" x14ac:dyDescent="0.25">
      <c r="A173" s="29"/>
      <c r="B173" s="29"/>
      <c r="C173" s="29"/>
      <c r="D173" s="29"/>
      <c r="E173" s="27"/>
      <c r="F173" s="27"/>
      <c r="G173" s="29"/>
      <c r="H173" s="32" t="s">
        <v>7</v>
      </c>
      <c r="I173" s="32" t="s">
        <v>235</v>
      </c>
      <c r="J173" s="4">
        <v>37</v>
      </c>
      <c r="K173" s="5">
        <v>0.43540540540540501</v>
      </c>
      <c r="L173" s="5">
        <v>0.15091562386156601</v>
      </c>
      <c r="M173" s="4"/>
      <c r="N173" s="4">
        <v>6</v>
      </c>
      <c r="O173" s="5">
        <v>0.63166666666666704</v>
      </c>
      <c r="P173" s="5">
        <v>0.12734467663262</v>
      </c>
      <c r="Q173" s="4"/>
      <c r="R173" s="16"/>
      <c r="S173" s="17"/>
      <c r="T173" s="17"/>
      <c r="U173" s="4"/>
      <c r="V173" s="4">
        <v>43</v>
      </c>
      <c r="W173" s="5">
        <v>0.46279069767441899</v>
      </c>
      <c r="X173" s="5">
        <v>0.16182479622515</v>
      </c>
      <c r="Y173" s="4" t="s">
        <v>35</v>
      </c>
    </row>
    <row r="174" spans="1:25" x14ac:dyDescent="0.25">
      <c r="A174" s="29"/>
      <c r="B174" s="29"/>
      <c r="C174" s="29"/>
      <c r="D174" s="29"/>
      <c r="E174" s="27"/>
      <c r="F174" s="27"/>
      <c r="G174" s="29"/>
      <c r="H174" s="32" t="s">
        <v>8</v>
      </c>
      <c r="I174" s="32" t="s">
        <v>236</v>
      </c>
      <c r="J174" s="4"/>
      <c r="K174" s="5"/>
      <c r="L174" s="5"/>
      <c r="M174" s="4"/>
      <c r="N174" s="4"/>
      <c r="O174" s="5"/>
      <c r="P174" s="5"/>
      <c r="Q174" s="4"/>
      <c r="R174" s="4">
        <v>35</v>
      </c>
      <c r="S174" s="5">
        <v>0.625714285714286</v>
      </c>
      <c r="T174" s="5">
        <v>0.15509552491525799</v>
      </c>
      <c r="U174" s="4" t="s">
        <v>43</v>
      </c>
      <c r="V174" s="4">
        <v>35</v>
      </c>
      <c r="W174" s="5">
        <v>0.625714285714286</v>
      </c>
      <c r="X174" s="5">
        <v>0.15509552491525799</v>
      </c>
      <c r="Y174" s="4" t="s">
        <v>43</v>
      </c>
    </row>
    <row r="175" spans="1:25" x14ac:dyDescent="0.25">
      <c r="A175" s="29" t="s">
        <v>237</v>
      </c>
      <c r="B175" s="29" t="s">
        <v>291</v>
      </c>
      <c r="C175" s="29">
        <v>10</v>
      </c>
      <c r="D175" s="29" t="s">
        <v>238</v>
      </c>
      <c r="E175" s="27"/>
      <c r="F175" s="27"/>
      <c r="G175" s="29">
        <v>5</v>
      </c>
      <c r="H175" s="32" t="s">
        <v>336</v>
      </c>
      <c r="I175" s="32" t="s">
        <v>239</v>
      </c>
      <c r="J175" s="16"/>
      <c r="K175" s="17"/>
      <c r="L175" s="17"/>
      <c r="M175" s="4"/>
      <c r="N175" s="4">
        <v>2</v>
      </c>
      <c r="O175" s="5">
        <v>0.44500000000000001</v>
      </c>
      <c r="P175" s="5">
        <v>9.1923881554251199E-2</v>
      </c>
      <c r="Q175" s="4"/>
      <c r="R175" s="4">
        <v>176</v>
      </c>
      <c r="S175" s="5">
        <v>0.61607954545454502</v>
      </c>
      <c r="T175" s="5">
        <v>0.17641825118351401</v>
      </c>
      <c r="U175" s="4"/>
      <c r="V175" s="4">
        <v>178</v>
      </c>
      <c r="W175" s="5">
        <v>0.614157303370787</v>
      </c>
      <c r="X175" s="5">
        <v>0.17648359978070799</v>
      </c>
      <c r="Y175" s="4" t="s">
        <v>25</v>
      </c>
    </row>
    <row r="176" spans="1:25" x14ac:dyDescent="0.25">
      <c r="A176" s="29"/>
      <c r="B176" s="29"/>
      <c r="C176" s="29"/>
      <c r="D176" s="29"/>
      <c r="E176" s="27"/>
      <c r="F176" s="27"/>
      <c r="G176" s="29"/>
      <c r="H176" s="32" t="s">
        <v>5</v>
      </c>
      <c r="I176" s="32" t="s">
        <v>240</v>
      </c>
      <c r="J176" s="4">
        <v>11</v>
      </c>
      <c r="K176" s="5">
        <v>0.443636363636364</v>
      </c>
      <c r="L176" s="5">
        <v>0.15698870833743001</v>
      </c>
      <c r="M176" s="4" t="s">
        <v>337</v>
      </c>
      <c r="N176" s="4">
        <v>77</v>
      </c>
      <c r="O176" s="5">
        <v>0.536623376623377</v>
      </c>
      <c r="P176" s="5">
        <v>0.17352847779035499</v>
      </c>
      <c r="Q176" s="4" t="s">
        <v>43</v>
      </c>
      <c r="R176" s="4">
        <v>9</v>
      </c>
      <c r="S176" s="5">
        <v>0.69333333333333302</v>
      </c>
      <c r="T176" s="5">
        <v>0.17776388834631199</v>
      </c>
      <c r="U176" s="4"/>
      <c r="V176" s="4">
        <v>97</v>
      </c>
      <c r="W176" s="5">
        <v>0.54061855670103098</v>
      </c>
      <c r="X176" s="5">
        <v>0.17976729421318099</v>
      </c>
      <c r="Y176" s="4" t="s">
        <v>43</v>
      </c>
    </row>
    <row r="177" spans="1:25" x14ac:dyDescent="0.25">
      <c r="A177" s="29"/>
      <c r="B177" s="29"/>
      <c r="C177" s="29"/>
      <c r="D177" s="29"/>
      <c r="E177" s="27"/>
      <c r="F177" s="27"/>
      <c r="G177" s="29"/>
      <c r="H177" s="32" t="s">
        <v>6</v>
      </c>
      <c r="I177" s="32" t="s">
        <v>241</v>
      </c>
      <c r="J177" s="4">
        <v>59</v>
      </c>
      <c r="K177" s="5">
        <v>0.44322033898305102</v>
      </c>
      <c r="L177" s="5">
        <v>0.14972895831636501</v>
      </c>
      <c r="M177" s="4" t="s">
        <v>337</v>
      </c>
      <c r="N177" s="4">
        <v>6</v>
      </c>
      <c r="O177" s="5">
        <v>0.59499999999999997</v>
      </c>
      <c r="P177" s="5">
        <v>0.14152738250953401</v>
      </c>
      <c r="Q177" s="4"/>
      <c r="R177" s="4"/>
      <c r="S177" s="5"/>
      <c r="T177" s="5"/>
      <c r="U177" s="4"/>
      <c r="V177" s="4">
        <v>65</v>
      </c>
      <c r="W177" s="5">
        <v>0.457230769230769</v>
      </c>
      <c r="X177" s="5">
        <v>0.15440923398055401</v>
      </c>
      <c r="Y177" s="4" t="s">
        <v>26</v>
      </c>
    </row>
    <row r="178" spans="1:25" x14ac:dyDescent="0.25">
      <c r="A178" s="29"/>
      <c r="B178" s="29"/>
      <c r="C178" s="29"/>
      <c r="D178" s="29"/>
      <c r="E178" s="27"/>
      <c r="F178" s="27"/>
      <c r="G178" s="29"/>
      <c r="H178" s="32" t="s">
        <v>7</v>
      </c>
      <c r="I178" s="32" t="s">
        <v>242</v>
      </c>
      <c r="J178" s="4"/>
      <c r="K178" s="5"/>
      <c r="L178" s="5"/>
      <c r="M178" s="4"/>
      <c r="N178" s="4">
        <v>17</v>
      </c>
      <c r="O178" s="5">
        <v>0.58588235294117696</v>
      </c>
      <c r="P178" s="5">
        <v>0.17150287255354499</v>
      </c>
      <c r="Q178" s="4" t="s">
        <v>25</v>
      </c>
      <c r="R178" s="4"/>
      <c r="S178" s="5"/>
      <c r="T178" s="5"/>
      <c r="U178" s="4"/>
      <c r="V178" s="4">
        <v>17</v>
      </c>
      <c r="W178" s="5">
        <v>0.58588235294117696</v>
      </c>
      <c r="X178" s="5">
        <v>0.17150287255354499</v>
      </c>
      <c r="Y178" s="4" t="s">
        <v>25</v>
      </c>
    </row>
    <row r="179" spans="1:25" ht="14.4" thickBot="1" x14ac:dyDescent="0.3">
      <c r="A179" s="30"/>
      <c r="B179" s="30"/>
      <c r="C179" s="30"/>
      <c r="D179" s="30"/>
      <c r="E179" s="30"/>
      <c r="F179" s="30"/>
      <c r="G179" s="30"/>
      <c r="H179" s="41" t="s">
        <v>8</v>
      </c>
      <c r="I179" s="41" t="s">
        <v>243</v>
      </c>
      <c r="J179" s="6"/>
      <c r="K179" s="7"/>
      <c r="L179" s="7"/>
      <c r="M179" s="6"/>
      <c r="N179" s="6">
        <v>11</v>
      </c>
      <c r="O179" s="7">
        <v>0.45181818181818201</v>
      </c>
      <c r="P179" s="7">
        <v>0.14593273668496601</v>
      </c>
      <c r="Q179" s="6" t="s">
        <v>26</v>
      </c>
      <c r="R179" s="6"/>
      <c r="S179" s="7"/>
      <c r="T179" s="7"/>
      <c r="U179" s="6"/>
      <c r="V179" s="6">
        <v>11</v>
      </c>
      <c r="W179" s="7">
        <v>0.45181818181818201</v>
      </c>
      <c r="X179" s="7">
        <v>0.14593273668496601</v>
      </c>
      <c r="Y179" s="6" t="s">
        <v>26</v>
      </c>
    </row>
    <row r="180" spans="1:25" x14ac:dyDescent="0.25">
      <c r="A180" s="26" t="s">
        <v>369</v>
      </c>
      <c r="B180" s="26" t="s">
        <v>370</v>
      </c>
      <c r="C180" s="26">
        <v>11</v>
      </c>
      <c r="D180" s="26" t="s">
        <v>245</v>
      </c>
      <c r="E180" s="26" t="s">
        <v>244</v>
      </c>
      <c r="F180" s="26" t="s">
        <v>300</v>
      </c>
      <c r="G180" s="26">
        <v>6</v>
      </c>
      <c r="H180" s="32" t="s">
        <v>336</v>
      </c>
      <c r="I180" s="32" t="s">
        <v>246</v>
      </c>
      <c r="J180" s="4"/>
      <c r="K180" s="5"/>
      <c r="L180" s="5"/>
      <c r="M180" s="4"/>
      <c r="N180" s="4"/>
      <c r="O180" s="5"/>
      <c r="P180" s="5"/>
      <c r="Q180" s="4"/>
      <c r="R180" s="4">
        <v>91</v>
      </c>
      <c r="S180" s="5">
        <v>0.62153846153846204</v>
      </c>
      <c r="T180" s="5">
        <v>0.17303771635701601</v>
      </c>
      <c r="U180" s="4"/>
      <c r="V180" s="4">
        <v>91</v>
      </c>
      <c r="W180" s="5">
        <v>0.62153846153846204</v>
      </c>
      <c r="X180" s="5">
        <v>0.17303771635701601</v>
      </c>
      <c r="Y180" s="4" t="s">
        <v>25</v>
      </c>
    </row>
    <row r="181" spans="1:25" x14ac:dyDescent="0.25">
      <c r="A181" s="29"/>
      <c r="B181" s="29"/>
      <c r="C181" s="29"/>
      <c r="D181" s="29"/>
      <c r="E181" s="29"/>
      <c r="F181" s="29"/>
      <c r="G181" s="29"/>
      <c r="H181" s="32" t="s">
        <v>5</v>
      </c>
      <c r="I181" s="32" t="s">
        <v>247</v>
      </c>
      <c r="J181" s="4">
        <v>1</v>
      </c>
      <c r="K181" s="5">
        <v>0.37</v>
      </c>
      <c r="L181" s="5" t="s">
        <v>302</v>
      </c>
      <c r="M181" s="4"/>
      <c r="N181" s="4">
        <v>45</v>
      </c>
      <c r="O181" s="5">
        <v>0.47488888888888903</v>
      </c>
      <c r="P181" s="5">
        <v>0.15192136456108099</v>
      </c>
      <c r="Q181" s="4" t="s">
        <v>338</v>
      </c>
      <c r="R181" s="4">
        <v>2</v>
      </c>
      <c r="S181" s="5">
        <v>0.6</v>
      </c>
      <c r="T181" s="5">
        <v>8.4852813742385694E-2</v>
      </c>
      <c r="U181" s="4"/>
      <c r="V181" s="4">
        <v>48</v>
      </c>
      <c r="W181" s="5">
        <v>0.47791666666666699</v>
      </c>
      <c r="X181" s="5">
        <v>0.150502114685551</v>
      </c>
      <c r="Y181" s="4" t="s">
        <v>28</v>
      </c>
    </row>
    <row r="182" spans="1:25" x14ac:dyDescent="0.25">
      <c r="A182" s="29"/>
      <c r="B182" s="29"/>
      <c r="C182" s="29"/>
      <c r="D182" s="29"/>
      <c r="E182" s="29"/>
      <c r="F182" s="29"/>
      <c r="G182" s="29"/>
      <c r="H182" s="32" t="s">
        <v>6</v>
      </c>
      <c r="I182" s="32" t="s">
        <v>248</v>
      </c>
      <c r="J182" s="4"/>
      <c r="K182" s="5"/>
      <c r="L182" s="5"/>
      <c r="M182" s="4"/>
      <c r="N182" s="4">
        <v>43</v>
      </c>
      <c r="O182" s="5">
        <v>0.54813953488372102</v>
      </c>
      <c r="P182" s="5">
        <v>0.16484127739468599</v>
      </c>
      <c r="Q182" s="4" t="s">
        <v>337</v>
      </c>
      <c r="R182" s="4"/>
      <c r="S182" s="5"/>
      <c r="T182" s="5"/>
      <c r="U182" s="4"/>
      <c r="V182" s="4">
        <v>43</v>
      </c>
      <c r="W182" s="5">
        <v>0.54813953488372102</v>
      </c>
      <c r="X182" s="5">
        <v>0.16484127739468599</v>
      </c>
      <c r="Y182" s="4" t="s">
        <v>43</v>
      </c>
    </row>
    <row r="183" spans="1:25" x14ac:dyDescent="0.25">
      <c r="A183" s="29"/>
      <c r="B183" s="29"/>
      <c r="C183" s="29"/>
      <c r="D183" s="29"/>
      <c r="E183" s="29"/>
      <c r="F183" s="29"/>
      <c r="G183" s="29"/>
      <c r="H183" s="32" t="s">
        <v>7</v>
      </c>
      <c r="I183" s="32" t="s">
        <v>249</v>
      </c>
      <c r="J183" s="4">
        <v>30</v>
      </c>
      <c r="K183" s="5">
        <v>0.42</v>
      </c>
      <c r="L183" s="5">
        <v>0.12492756521970701</v>
      </c>
      <c r="M183" s="4" t="s">
        <v>338</v>
      </c>
      <c r="N183" s="4">
        <v>3</v>
      </c>
      <c r="O183" s="5">
        <v>0.36333333333333301</v>
      </c>
      <c r="P183" s="5">
        <v>8.3266639978645293E-2</v>
      </c>
      <c r="Q183" s="4"/>
      <c r="R183" s="4"/>
      <c r="S183" s="5"/>
      <c r="T183" s="5"/>
      <c r="U183" s="4"/>
      <c r="V183" s="4">
        <v>33</v>
      </c>
      <c r="W183" s="5">
        <v>0.41484848484848502</v>
      </c>
      <c r="X183" s="5">
        <v>0.12186368440088099</v>
      </c>
      <c r="Y183" s="4" t="s">
        <v>35</v>
      </c>
    </row>
    <row r="184" spans="1:25" x14ac:dyDescent="0.25">
      <c r="A184" s="29"/>
      <c r="B184" s="29"/>
      <c r="C184" s="29"/>
      <c r="D184" s="29"/>
      <c r="E184" s="29"/>
      <c r="F184" s="29"/>
      <c r="G184" s="29"/>
      <c r="H184" s="32" t="s">
        <v>8</v>
      </c>
      <c r="I184" s="32" t="s">
        <v>250</v>
      </c>
      <c r="J184" s="4">
        <v>24</v>
      </c>
      <c r="K184" s="5">
        <v>0.49916666666666698</v>
      </c>
      <c r="L184" s="5">
        <v>0.14902339083007299</v>
      </c>
      <c r="M184" s="4" t="s">
        <v>337</v>
      </c>
      <c r="N184" s="4">
        <v>5</v>
      </c>
      <c r="O184" s="5">
        <v>0.69599999999999995</v>
      </c>
      <c r="P184" s="5">
        <v>0.10830512453249801</v>
      </c>
      <c r="Q184" s="4"/>
      <c r="R184" s="4">
        <v>1</v>
      </c>
      <c r="S184" s="5">
        <v>0.49</v>
      </c>
      <c r="T184" s="5" t="s">
        <v>302</v>
      </c>
      <c r="U184" s="4"/>
      <c r="V184" s="4">
        <v>30</v>
      </c>
      <c r="W184" s="5">
        <v>0.53166666666666695</v>
      </c>
      <c r="X184" s="5">
        <v>0.157547657449472</v>
      </c>
      <c r="Y184" s="4" t="s">
        <v>26</v>
      </c>
    </row>
    <row r="185" spans="1:25" ht="14.4" thickBot="1" x14ac:dyDescent="0.3">
      <c r="A185" s="30"/>
      <c r="B185" s="30"/>
      <c r="C185" s="30"/>
      <c r="D185" s="30"/>
      <c r="E185" s="30"/>
      <c r="F185" s="30"/>
      <c r="G185" s="30"/>
      <c r="H185" s="41" t="s">
        <v>9</v>
      </c>
      <c r="I185" s="41" t="s">
        <v>251</v>
      </c>
      <c r="J185" s="6"/>
      <c r="K185" s="7"/>
      <c r="L185" s="7"/>
      <c r="M185" s="6"/>
      <c r="N185" s="6">
        <v>26</v>
      </c>
      <c r="O185" s="7">
        <v>0.468076923076923</v>
      </c>
      <c r="P185" s="7">
        <v>0.147865323339023</v>
      </c>
      <c r="Q185" s="6" t="s">
        <v>338</v>
      </c>
      <c r="R185" s="6">
        <v>3</v>
      </c>
      <c r="S185" s="7">
        <v>0.543333333333333</v>
      </c>
      <c r="T185" s="7">
        <v>0.120968315410827</v>
      </c>
      <c r="U185" s="6"/>
      <c r="V185" s="6">
        <v>29</v>
      </c>
      <c r="W185" s="7">
        <v>0.47586206896551703</v>
      </c>
      <c r="X185" s="7">
        <v>0.14529568967599699</v>
      </c>
      <c r="Y185" s="6" t="s">
        <v>28</v>
      </c>
    </row>
    <row r="186" spans="1:25" x14ac:dyDescent="0.25">
      <c r="A186" s="26" t="s">
        <v>252</v>
      </c>
      <c r="B186" s="26" t="s">
        <v>292</v>
      </c>
      <c r="C186" s="26">
        <v>11</v>
      </c>
      <c r="D186" s="26" t="s">
        <v>254</v>
      </c>
      <c r="E186" s="26" t="s">
        <v>253</v>
      </c>
      <c r="F186" s="26" t="s">
        <v>301</v>
      </c>
      <c r="G186" s="26">
        <v>9</v>
      </c>
      <c r="H186" s="32" t="s">
        <v>336</v>
      </c>
      <c r="I186" s="32" t="s">
        <v>257</v>
      </c>
      <c r="J186" s="4">
        <v>15</v>
      </c>
      <c r="K186" s="5">
        <v>0.56866666666666699</v>
      </c>
      <c r="L186" s="5">
        <v>0.14999365065927001</v>
      </c>
      <c r="M186" s="4" t="s">
        <v>337</v>
      </c>
      <c r="N186" s="4">
        <v>53</v>
      </c>
      <c r="O186" s="5">
        <v>0.53226415094339596</v>
      </c>
      <c r="P186" s="5">
        <v>0.17534188044014001</v>
      </c>
      <c r="Q186" s="4" t="s">
        <v>337</v>
      </c>
      <c r="R186" s="4">
        <v>52</v>
      </c>
      <c r="S186" s="5">
        <v>0.653076923076923</v>
      </c>
      <c r="T186" s="5">
        <v>0.179427613473014</v>
      </c>
      <c r="U186" s="4" t="s">
        <v>337</v>
      </c>
      <c r="V186" s="4">
        <v>120</v>
      </c>
      <c r="W186" s="5">
        <v>0.58916666666666695</v>
      </c>
      <c r="X186" s="5">
        <v>0.182096028472436</v>
      </c>
      <c r="Y186" s="4" t="s">
        <v>122</v>
      </c>
    </row>
    <row r="187" spans="1:25" x14ac:dyDescent="0.25">
      <c r="A187" s="29"/>
      <c r="B187" s="29"/>
      <c r="C187" s="29"/>
      <c r="D187" s="29"/>
      <c r="E187" s="29"/>
      <c r="F187" s="29"/>
      <c r="G187" s="29"/>
      <c r="H187" s="32" t="s">
        <v>5</v>
      </c>
      <c r="I187" s="32" t="s">
        <v>258</v>
      </c>
      <c r="J187" s="4"/>
      <c r="K187" s="5"/>
      <c r="L187" s="5"/>
      <c r="M187" s="4"/>
      <c r="N187" s="4"/>
      <c r="O187" s="5"/>
      <c r="P187" s="5"/>
      <c r="Q187" s="4"/>
      <c r="R187" s="4">
        <v>36</v>
      </c>
      <c r="S187" s="5">
        <v>0.63500000000000001</v>
      </c>
      <c r="T187" s="5">
        <v>0.17542601207998099</v>
      </c>
      <c r="U187" s="4" t="s">
        <v>337</v>
      </c>
      <c r="V187" s="4">
        <v>36</v>
      </c>
      <c r="W187" s="5">
        <v>0.63500000000000001</v>
      </c>
      <c r="X187" s="5">
        <v>0.17542601207998099</v>
      </c>
      <c r="Y187" s="4" t="s">
        <v>25</v>
      </c>
    </row>
    <row r="188" spans="1:25" x14ac:dyDescent="0.25">
      <c r="A188" s="29"/>
      <c r="B188" s="29"/>
      <c r="C188" s="29"/>
      <c r="D188" s="29"/>
      <c r="E188" s="29"/>
      <c r="F188" s="29"/>
      <c r="G188" s="29"/>
      <c r="H188" s="32" t="s">
        <v>6</v>
      </c>
      <c r="I188" s="32" t="s">
        <v>259</v>
      </c>
      <c r="J188" s="4"/>
      <c r="K188" s="5"/>
      <c r="L188" s="5"/>
      <c r="M188" s="4"/>
      <c r="N188" s="4">
        <v>33</v>
      </c>
      <c r="O188" s="5">
        <v>0.51454545454545497</v>
      </c>
      <c r="P188" s="5">
        <v>0.16095595106058699</v>
      </c>
      <c r="Q188" s="4" t="s">
        <v>337</v>
      </c>
      <c r="R188" s="4"/>
      <c r="S188" s="5"/>
      <c r="T188" s="5"/>
      <c r="U188" s="4"/>
      <c r="V188" s="4">
        <v>33</v>
      </c>
      <c r="W188" s="5">
        <v>0.51454545454545497</v>
      </c>
      <c r="X188" s="5">
        <v>0.16095595106058699</v>
      </c>
      <c r="Y188" s="4" t="s">
        <v>121</v>
      </c>
    </row>
    <row r="189" spans="1:25" x14ac:dyDescent="0.25">
      <c r="A189" s="29"/>
      <c r="B189" s="29"/>
      <c r="C189" s="29"/>
      <c r="D189" s="29"/>
      <c r="E189" s="29"/>
      <c r="F189" s="29"/>
      <c r="G189" s="29"/>
      <c r="H189" s="32" t="s">
        <v>7</v>
      </c>
      <c r="I189" s="32" t="s">
        <v>260</v>
      </c>
      <c r="J189" s="4">
        <v>23</v>
      </c>
      <c r="K189" s="5">
        <v>0.42347826086956503</v>
      </c>
      <c r="L189" s="5">
        <v>0.13828852235460401</v>
      </c>
      <c r="M189" s="4" t="s">
        <v>338</v>
      </c>
      <c r="N189" s="4">
        <v>8</v>
      </c>
      <c r="O189" s="5">
        <v>0.56999999999999995</v>
      </c>
      <c r="P189" s="5">
        <v>0.19213090775376501</v>
      </c>
      <c r="Q189" s="4"/>
      <c r="R189" s="4"/>
      <c r="S189" s="5"/>
      <c r="T189" s="5"/>
      <c r="U189" s="4"/>
      <c r="V189" s="4">
        <v>31</v>
      </c>
      <c r="W189" s="5">
        <v>0.46129032258064501</v>
      </c>
      <c r="X189" s="5">
        <v>0.163966296038421</v>
      </c>
      <c r="Y189" s="4" t="s">
        <v>27</v>
      </c>
    </row>
    <row r="190" spans="1:25" x14ac:dyDescent="0.25">
      <c r="A190" s="29"/>
      <c r="B190" s="29"/>
      <c r="C190" s="29"/>
      <c r="D190" s="29"/>
      <c r="E190" s="29"/>
      <c r="F190" s="29"/>
      <c r="G190" s="29"/>
      <c r="H190" s="32" t="s">
        <v>8</v>
      </c>
      <c r="I190" s="32" t="s">
        <v>261</v>
      </c>
      <c r="J190" s="4">
        <v>7</v>
      </c>
      <c r="K190" s="5">
        <v>0.57142857142857095</v>
      </c>
      <c r="L190" s="5">
        <v>0.237025214652265</v>
      </c>
      <c r="M190" s="4"/>
      <c r="N190" s="4"/>
      <c r="O190" s="5"/>
      <c r="P190" s="5"/>
      <c r="Q190" s="4"/>
      <c r="R190" s="4">
        <v>17</v>
      </c>
      <c r="S190" s="5">
        <v>0.64529411764705902</v>
      </c>
      <c r="T190" s="5">
        <v>0.20040950723015899</v>
      </c>
      <c r="U190" s="4" t="s">
        <v>337</v>
      </c>
      <c r="V190" s="4">
        <v>24</v>
      </c>
      <c r="W190" s="5">
        <v>0.62375000000000003</v>
      </c>
      <c r="X190" s="5">
        <v>0.20921826547578401</v>
      </c>
      <c r="Y190" s="4" t="s">
        <v>25</v>
      </c>
    </row>
    <row r="191" spans="1:25" x14ac:dyDescent="0.25">
      <c r="A191" s="29"/>
      <c r="B191" s="29"/>
      <c r="C191" s="29"/>
      <c r="D191" s="29"/>
      <c r="E191" s="29"/>
      <c r="F191" s="29"/>
      <c r="G191" s="29"/>
      <c r="H191" s="32" t="s">
        <v>9</v>
      </c>
      <c r="I191" s="32" t="s">
        <v>262</v>
      </c>
      <c r="J191" s="4"/>
      <c r="K191" s="5"/>
      <c r="L191" s="5"/>
      <c r="M191" s="4"/>
      <c r="N191" s="4"/>
      <c r="O191" s="5"/>
      <c r="P191" s="5"/>
      <c r="Q191" s="4"/>
      <c r="R191" s="4">
        <v>23</v>
      </c>
      <c r="S191" s="5">
        <v>0.61217391304347801</v>
      </c>
      <c r="T191" s="5">
        <v>0.15135618802075401</v>
      </c>
      <c r="U191" s="4" t="s">
        <v>337</v>
      </c>
      <c r="V191" s="4">
        <v>23</v>
      </c>
      <c r="W191" s="5">
        <v>0.61217391304347801</v>
      </c>
      <c r="X191" s="5">
        <v>0.15135618802075401</v>
      </c>
      <c r="Y191" s="4" t="s">
        <v>43</v>
      </c>
    </row>
    <row r="192" spans="1:25" x14ac:dyDescent="0.25">
      <c r="A192" s="29"/>
      <c r="B192" s="29"/>
      <c r="C192" s="29"/>
      <c r="D192" s="29"/>
      <c r="E192" s="29"/>
      <c r="F192" s="29"/>
      <c r="G192" s="29"/>
      <c r="H192" s="32" t="s">
        <v>92</v>
      </c>
      <c r="I192" s="32" t="s">
        <v>263</v>
      </c>
      <c r="J192" s="4">
        <v>2</v>
      </c>
      <c r="K192" s="5">
        <v>0.32</v>
      </c>
      <c r="L192" s="5">
        <v>7.0710678118654696E-2</v>
      </c>
      <c r="M192" s="4"/>
      <c r="N192" s="4">
        <v>13</v>
      </c>
      <c r="O192" s="5">
        <v>0.49538461538461498</v>
      </c>
      <c r="P192" s="5">
        <v>0.19350346183877401</v>
      </c>
      <c r="Q192" s="4" t="s">
        <v>337</v>
      </c>
      <c r="R192" s="4"/>
      <c r="S192" s="5"/>
      <c r="T192" s="5"/>
      <c r="U192" s="16"/>
      <c r="V192" s="4">
        <v>15</v>
      </c>
      <c r="W192" s="5">
        <v>0.47199999999999998</v>
      </c>
      <c r="X192" s="5">
        <v>0.19042058712229601</v>
      </c>
      <c r="Y192" s="4" t="s">
        <v>29</v>
      </c>
    </row>
    <row r="193" spans="1:25" x14ac:dyDescent="0.25">
      <c r="A193" s="29"/>
      <c r="B193" s="29"/>
      <c r="C193" s="29"/>
      <c r="D193" s="29"/>
      <c r="E193" s="29"/>
      <c r="F193" s="29"/>
      <c r="G193" s="29"/>
      <c r="H193" s="32" t="s">
        <v>255</v>
      </c>
      <c r="I193" s="32" t="s">
        <v>264</v>
      </c>
      <c r="J193" s="4">
        <v>11</v>
      </c>
      <c r="K193" s="5">
        <v>0.36181818181818198</v>
      </c>
      <c r="L193" s="5">
        <v>7.4002456961668794E-2</v>
      </c>
      <c r="M193" s="4" t="s">
        <v>338</v>
      </c>
      <c r="N193" s="4">
        <v>1</v>
      </c>
      <c r="O193" s="5">
        <v>0.7</v>
      </c>
      <c r="P193" s="5" t="s">
        <v>302</v>
      </c>
      <c r="Q193" s="4"/>
      <c r="R193" s="4">
        <v>2</v>
      </c>
      <c r="S193" s="5">
        <v>0.75</v>
      </c>
      <c r="T193" s="5">
        <v>7.0710678118654793E-2</v>
      </c>
      <c r="U193" s="4"/>
      <c r="V193" s="4">
        <v>14</v>
      </c>
      <c r="W193" s="5">
        <v>0.441428571428571</v>
      </c>
      <c r="X193" s="5">
        <v>0.17248666137312901</v>
      </c>
      <c r="Y193" s="4" t="s">
        <v>27</v>
      </c>
    </row>
    <row r="194" spans="1:25" ht="14.4" thickBot="1" x14ac:dyDescent="0.3">
      <c r="A194" s="31"/>
      <c r="B194" s="31"/>
      <c r="C194" s="31"/>
      <c r="D194" s="31"/>
      <c r="E194" s="31"/>
      <c r="F194" s="31"/>
      <c r="G194" s="31"/>
      <c r="H194" s="44" t="s">
        <v>256</v>
      </c>
      <c r="I194" s="44" t="s">
        <v>265</v>
      </c>
      <c r="J194" s="19"/>
      <c r="K194" s="19"/>
      <c r="L194" s="19"/>
      <c r="M194" s="19"/>
      <c r="N194" s="19">
        <v>13</v>
      </c>
      <c r="O194" s="20">
        <v>0.58461538461538498</v>
      </c>
      <c r="P194" s="20">
        <v>0.103651289155465</v>
      </c>
      <c r="Q194" s="19" t="s">
        <v>337</v>
      </c>
      <c r="R194" s="19"/>
      <c r="S194" s="20"/>
      <c r="T194" s="20"/>
      <c r="U194" s="19"/>
      <c r="V194" s="19">
        <v>13</v>
      </c>
      <c r="W194" s="20">
        <v>0.58461538461538498</v>
      </c>
      <c r="X194" s="20">
        <v>0.103651289155465</v>
      </c>
      <c r="Y194" s="19" t="s">
        <v>122</v>
      </c>
    </row>
    <row r="195" spans="1:25" ht="16.8" x14ac:dyDescent="0.25">
      <c r="A195" s="33" t="s">
        <v>371</v>
      </c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</sheetData>
  <mergeCells count="235">
    <mergeCell ref="G186:G194"/>
    <mergeCell ref="A186:A194"/>
    <mergeCell ref="B186:B194"/>
    <mergeCell ref="C186:C194"/>
    <mergeCell ref="D186:D194"/>
    <mergeCell ref="E186:E194"/>
    <mergeCell ref="F186:F194"/>
    <mergeCell ref="G175:G179"/>
    <mergeCell ref="A180:A185"/>
    <mergeCell ref="B180:B185"/>
    <mergeCell ref="C180:C185"/>
    <mergeCell ref="D180:D185"/>
    <mergeCell ref="E180:E185"/>
    <mergeCell ref="F180:F185"/>
    <mergeCell ref="G180:G185"/>
    <mergeCell ref="G164:G169"/>
    <mergeCell ref="A170:A174"/>
    <mergeCell ref="B170:B174"/>
    <mergeCell ref="C170:C174"/>
    <mergeCell ref="D170:D174"/>
    <mergeCell ref="G170:G174"/>
    <mergeCell ref="A164:A169"/>
    <mergeCell ref="B164:B169"/>
    <mergeCell ref="C164:C169"/>
    <mergeCell ref="D164:D169"/>
    <mergeCell ref="E164:E179"/>
    <mergeCell ref="F164:F179"/>
    <mergeCell ref="A175:A179"/>
    <mergeCell ref="B175:B179"/>
    <mergeCell ref="C175:C179"/>
    <mergeCell ref="D175:D179"/>
    <mergeCell ref="A152:A158"/>
    <mergeCell ref="B152:B158"/>
    <mergeCell ref="C152:C158"/>
    <mergeCell ref="D152:D158"/>
    <mergeCell ref="G152:G158"/>
    <mergeCell ref="A159:A163"/>
    <mergeCell ref="B159:B163"/>
    <mergeCell ref="C159:C163"/>
    <mergeCell ref="D159:D163"/>
    <mergeCell ref="G159:G163"/>
    <mergeCell ref="C140:C145"/>
    <mergeCell ref="D140:D145"/>
    <mergeCell ref="G140:G145"/>
    <mergeCell ref="A146:A151"/>
    <mergeCell ref="B146:B151"/>
    <mergeCell ref="C146:C151"/>
    <mergeCell ref="D146:D151"/>
    <mergeCell ref="G146:G151"/>
    <mergeCell ref="G131:G136"/>
    <mergeCell ref="A137:A139"/>
    <mergeCell ref="B137:B139"/>
    <mergeCell ref="C137:C139"/>
    <mergeCell ref="D137:D139"/>
    <mergeCell ref="E137:E163"/>
    <mergeCell ref="F137:F163"/>
    <mergeCell ref="G137:G139"/>
    <mergeCell ref="A140:A145"/>
    <mergeCell ref="B140:B145"/>
    <mergeCell ref="A131:A136"/>
    <mergeCell ref="B131:B136"/>
    <mergeCell ref="C131:C136"/>
    <mergeCell ref="D131:D136"/>
    <mergeCell ref="E131:E136"/>
    <mergeCell ref="F131:F136"/>
    <mergeCell ref="C121:C125"/>
    <mergeCell ref="D121:D125"/>
    <mergeCell ref="G121:G125"/>
    <mergeCell ref="A126:A130"/>
    <mergeCell ref="B126:B130"/>
    <mergeCell ref="C126:C130"/>
    <mergeCell ref="D126:D130"/>
    <mergeCell ref="G126:G130"/>
    <mergeCell ref="G109:G113"/>
    <mergeCell ref="A114:A120"/>
    <mergeCell ref="B114:B120"/>
    <mergeCell ref="C114:C120"/>
    <mergeCell ref="D114:D120"/>
    <mergeCell ref="E114:E130"/>
    <mergeCell ref="F114:F130"/>
    <mergeCell ref="G114:G120"/>
    <mergeCell ref="A121:A125"/>
    <mergeCell ref="B121:B125"/>
    <mergeCell ref="A109:A113"/>
    <mergeCell ref="B109:B113"/>
    <mergeCell ref="C109:C113"/>
    <mergeCell ref="D109:D113"/>
    <mergeCell ref="E109:E113"/>
    <mergeCell ref="F109:F113"/>
    <mergeCell ref="C99:C104"/>
    <mergeCell ref="D99:D104"/>
    <mergeCell ref="G99:G104"/>
    <mergeCell ref="A105:A108"/>
    <mergeCell ref="B105:B108"/>
    <mergeCell ref="C105:C108"/>
    <mergeCell ref="D105:D108"/>
    <mergeCell ref="E105:E108"/>
    <mergeCell ref="F105:F108"/>
    <mergeCell ref="G105:G108"/>
    <mergeCell ref="G90:G93"/>
    <mergeCell ref="A94:A98"/>
    <mergeCell ref="B94:B98"/>
    <mergeCell ref="C94:C98"/>
    <mergeCell ref="D94:D98"/>
    <mergeCell ref="E94:E104"/>
    <mergeCell ref="F94:F104"/>
    <mergeCell ref="G94:G98"/>
    <mergeCell ref="A99:A104"/>
    <mergeCell ref="B99:B104"/>
    <mergeCell ref="A90:A93"/>
    <mergeCell ref="B90:B93"/>
    <mergeCell ref="C90:C93"/>
    <mergeCell ref="D90:D93"/>
    <mergeCell ref="E90:E93"/>
    <mergeCell ref="F90:F93"/>
    <mergeCell ref="G79:G83"/>
    <mergeCell ref="A84:A89"/>
    <mergeCell ref="B84:B89"/>
    <mergeCell ref="C84:C89"/>
    <mergeCell ref="D84:D89"/>
    <mergeCell ref="E84:E89"/>
    <mergeCell ref="F84:F89"/>
    <mergeCell ref="G84:G89"/>
    <mergeCell ref="A79:A83"/>
    <mergeCell ref="B79:B83"/>
    <mergeCell ref="C79:C83"/>
    <mergeCell ref="D79:D83"/>
    <mergeCell ref="E79:E83"/>
    <mergeCell ref="F79:F83"/>
    <mergeCell ref="G69:G74"/>
    <mergeCell ref="A75:A78"/>
    <mergeCell ref="B75:B78"/>
    <mergeCell ref="C75:C78"/>
    <mergeCell ref="D75:D78"/>
    <mergeCell ref="G75:G78"/>
    <mergeCell ref="A69:A74"/>
    <mergeCell ref="B69:B74"/>
    <mergeCell ref="C69:C74"/>
    <mergeCell ref="D69:D74"/>
    <mergeCell ref="E69:E78"/>
    <mergeCell ref="F69:F78"/>
    <mergeCell ref="G56:G62"/>
    <mergeCell ref="A63:A68"/>
    <mergeCell ref="B63:B68"/>
    <mergeCell ref="C63:C68"/>
    <mergeCell ref="D63:D68"/>
    <mergeCell ref="G63:G68"/>
    <mergeCell ref="A56:A62"/>
    <mergeCell ref="B56:B62"/>
    <mergeCell ref="C56:C62"/>
    <mergeCell ref="D56:D62"/>
    <mergeCell ref="E56:E68"/>
    <mergeCell ref="F56:F68"/>
    <mergeCell ref="A50:A52"/>
    <mergeCell ref="B50:B52"/>
    <mergeCell ref="C50:C52"/>
    <mergeCell ref="D50:D52"/>
    <mergeCell ref="G50:G52"/>
    <mergeCell ref="A53:A55"/>
    <mergeCell ref="B53:B55"/>
    <mergeCell ref="C53:C55"/>
    <mergeCell ref="D53:D55"/>
    <mergeCell ref="G53:G55"/>
    <mergeCell ref="C40:C44"/>
    <mergeCell ref="D40:D44"/>
    <mergeCell ref="G40:G44"/>
    <mergeCell ref="A45:A49"/>
    <mergeCell ref="B45:B49"/>
    <mergeCell ref="C45:C49"/>
    <mergeCell ref="D45:D49"/>
    <mergeCell ref="G45:G49"/>
    <mergeCell ref="G29:G34"/>
    <mergeCell ref="A35:A39"/>
    <mergeCell ref="B35:B39"/>
    <mergeCell ref="C35:C39"/>
    <mergeCell ref="D35:D39"/>
    <mergeCell ref="E35:E55"/>
    <mergeCell ref="F35:F55"/>
    <mergeCell ref="G35:G39"/>
    <mergeCell ref="A40:A44"/>
    <mergeCell ref="B40:B44"/>
    <mergeCell ref="A29:A34"/>
    <mergeCell ref="B29:B34"/>
    <mergeCell ref="C29:C34"/>
    <mergeCell ref="D29:D34"/>
    <mergeCell ref="E29:E34"/>
    <mergeCell ref="F29:F34"/>
    <mergeCell ref="G18:G23"/>
    <mergeCell ref="A24:A28"/>
    <mergeCell ref="B24:B28"/>
    <mergeCell ref="C24:C28"/>
    <mergeCell ref="D24:D28"/>
    <mergeCell ref="E24:E28"/>
    <mergeCell ref="F24:F28"/>
    <mergeCell ref="G24:G28"/>
    <mergeCell ref="A18:A23"/>
    <mergeCell ref="B18:B23"/>
    <mergeCell ref="C18:C23"/>
    <mergeCell ref="D18:D23"/>
    <mergeCell ref="E18:E23"/>
    <mergeCell ref="F18:F23"/>
    <mergeCell ref="G9:G12"/>
    <mergeCell ref="A13:A17"/>
    <mergeCell ref="B13:B17"/>
    <mergeCell ref="C13:C17"/>
    <mergeCell ref="D13:D17"/>
    <mergeCell ref="E13:E17"/>
    <mergeCell ref="F13:F17"/>
    <mergeCell ref="G13:G17"/>
    <mergeCell ref="A9:A12"/>
    <mergeCell ref="B9:B12"/>
    <mergeCell ref="C9:C12"/>
    <mergeCell ref="D9:D12"/>
    <mergeCell ref="E9:E12"/>
    <mergeCell ref="F9:F12"/>
    <mergeCell ref="V2:Y2"/>
    <mergeCell ref="A4:A8"/>
    <mergeCell ref="B4:B8"/>
    <mergeCell ref="C4:C8"/>
    <mergeCell ref="D4:D8"/>
    <mergeCell ref="E4:E8"/>
    <mergeCell ref="F4:F8"/>
    <mergeCell ref="G4:G8"/>
    <mergeCell ref="G2:G3"/>
    <mergeCell ref="H2:H3"/>
    <mergeCell ref="I2:I3"/>
    <mergeCell ref="J2:M2"/>
    <mergeCell ref="N2:Q2"/>
    <mergeCell ref="R2:U2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18T02:36:35Z</dcterms:modified>
</cp:coreProperties>
</file>